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10" yWindow="285" windowWidth="24435" windowHeight="11145" activeTab="3"/>
  </bookViews>
  <sheets>
    <sheet name="C4 pathway" sheetId="13" r:id="rId1"/>
    <sheet name="Calvin cycle" sheetId="7" r:id="rId2"/>
    <sheet name="Light reaction" sheetId="8" r:id="rId3"/>
    <sheet name="Transporters C4 metabolites" sheetId="9" r:id="rId4"/>
  </sheets>
  <definedNames>
    <definedName name="_xlnm._FilterDatabase" localSheetId="2" hidden="1">'Light reaction'!$Q$3:$Q$80</definedName>
  </definedNames>
  <calcPr calcId="152511"/>
</workbook>
</file>

<file path=xl/sharedStrings.xml><?xml version="1.0" encoding="utf-8"?>
<sst xmlns="http://schemas.openxmlformats.org/spreadsheetml/2006/main" count="1564" uniqueCount="772">
  <si>
    <t>gene</t>
  </si>
  <si>
    <t>GO</t>
  </si>
  <si>
    <t>expressed protein</t>
  </si>
  <si>
    <t>GO:0015979,GO:0009522,GO:0009538</t>
  </si>
  <si>
    <t>AT1G31330.1</t>
  </si>
  <si>
    <t>PSAF</t>
  </si>
  <si>
    <t>photosystem I subunit F</t>
  </si>
  <si>
    <t>LOC_Os03g56670.1</t>
  </si>
  <si>
    <t>photosystem I reaction center subunit III, chloroplast precursor, putative, expressed</t>
  </si>
  <si>
    <t>GO:0003824,GO:0008152</t>
  </si>
  <si>
    <t>GO:0005509,GO:0015979,GO:0009523,GO:0009654,GO:0019898</t>
  </si>
  <si>
    <t>mitochondrial carrier protein, putative, expressed</t>
  </si>
  <si>
    <t>LOC_Os01g41710.1</t>
  </si>
  <si>
    <t>chlorophyll A-B binding protein, putative, expressed</t>
  </si>
  <si>
    <t>GO:0016020</t>
  </si>
  <si>
    <t>ATCG00430.1</t>
  </si>
  <si>
    <t>photosystem II reaction center protein G</t>
  </si>
  <si>
    <t>LOC_Os01g58022.1</t>
  </si>
  <si>
    <t>NADPH-dependent oxidoreductase, putative, expressed</t>
  </si>
  <si>
    <t>PsbP, putative, expressed</t>
  </si>
  <si>
    <t>AT2G20260.1</t>
  </si>
  <si>
    <t>PSAE-2</t>
  </si>
  <si>
    <t>photosystem I subunit E-2</t>
  </si>
  <si>
    <t>LOC_Os07g25430.1</t>
  </si>
  <si>
    <t>photosystem I reaction center subunit IV A, chloroplast precursor, putative, expressed</t>
  </si>
  <si>
    <t>GO:0004332,GO:0006096</t>
  </si>
  <si>
    <t>fructose-bisphospate aldolase isozyme, putative, expressed</t>
  </si>
  <si>
    <t>AT3G27690.1</t>
  </si>
  <si>
    <t>LHCB2,LHCB2.3,LHCB2.4</t>
  </si>
  <si>
    <t>photosystem II light harvesting complex gene 2.3</t>
  </si>
  <si>
    <t>LOC_Os03g39610.1</t>
  </si>
  <si>
    <t>GO:0016620,GO:0055114</t>
  </si>
  <si>
    <t>AT1G12900.1</t>
  </si>
  <si>
    <t>GAPA-2</t>
  </si>
  <si>
    <t>glyceraldehyde 3-phosphate dehydrogenase A subunit 2</t>
  </si>
  <si>
    <t>LOC_Os04g38600.3</t>
  </si>
  <si>
    <t>glyceraldehyde-3-phosphate dehydrogenase, putative, expressed</t>
  </si>
  <si>
    <t>AT1G69680.1</t>
  </si>
  <si>
    <t>Mog1/PsbP/DUF1795-like photosystem II reaction center PsbP family protein</t>
  </si>
  <si>
    <t>LOC_Os04g38610.2</t>
  </si>
  <si>
    <t>RAN guanine nucleotide release factor, putative, expressed</t>
  </si>
  <si>
    <t>GO:0004618,GO:0006096</t>
  </si>
  <si>
    <t>AT1G56190.1</t>
  </si>
  <si>
    <t>Phosphoglycerate kinase family protein</t>
  </si>
  <si>
    <t>LOC_Os05g41640.1</t>
  </si>
  <si>
    <t>phosphoglycerate kinase protein, putative, expressed</t>
  </si>
  <si>
    <t>AT5G23120.1</t>
  </si>
  <si>
    <t>HCF136</t>
  </si>
  <si>
    <t>photosystem II stability/assembly factor, chloroplast (HCF136)</t>
  </si>
  <si>
    <t>citrate transporter, putative, expressed</t>
  </si>
  <si>
    <t>AT1G67090.1</t>
  </si>
  <si>
    <t>RBCS1A</t>
  </si>
  <si>
    <t>ribulose bisphosphate carboxylase small chain 1A</t>
  </si>
  <si>
    <t>LOC_Os12g19381.1</t>
  </si>
  <si>
    <t>ribulose bisphosphate carboxylase small chain, chloroplast precursor, putative, expressed</t>
  </si>
  <si>
    <t>GO:0016020,GO:0055085</t>
  </si>
  <si>
    <t>GO:0042578,GO:0005975</t>
  </si>
  <si>
    <t>fructose-1,6-bisphosphatase, putative, expressed</t>
  </si>
  <si>
    <t>Transketolase</t>
  </si>
  <si>
    <t>LOC_Os06g04270.1</t>
  </si>
  <si>
    <t>transketolase, chloroplast precursor, putative, expressed</t>
  </si>
  <si>
    <t>AT3G04120.1</t>
  </si>
  <si>
    <t>GAPC,GAPC-1,GAPC1</t>
  </si>
  <si>
    <t>glyceraldehyde-3-phosphate dehydrogenase C subunit 1</t>
  </si>
  <si>
    <t>LOC_Os08g03290.1</t>
  </si>
  <si>
    <t>AT1G79550.1</t>
  </si>
  <si>
    <t>PGK</t>
  </si>
  <si>
    <t>phosphoglycerate kinase</t>
  </si>
  <si>
    <t>LOC_Os02g07260.1</t>
  </si>
  <si>
    <t>GO:0015137,GO:0015746,GO:0055085,GO:0016021</t>
  </si>
  <si>
    <t>Citrate transporter protein, putative, expressed</t>
  </si>
  <si>
    <t>AT3G62410.1</t>
  </si>
  <si>
    <t>CP12,CP12-2</t>
  </si>
  <si>
    <t>CP12 domain-containing protein 2</t>
  </si>
  <si>
    <t>LOC_Os01g19740.1</t>
  </si>
  <si>
    <t>calvin cycle protein CP12, putative, expressed</t>
  </si>
  <si>
    <t>membrane protein, putative, expressed</t>
  </si>
  <si>
    <t>GO:0005524</t>
  </si>
  <si>
    <t>AT2G39730.2</t>
  </si>
  <si>
    <t>RCA</t>
  </si>
  <si>
    <t>rubisco activase</t>
  </si>
  <si>
    <t>LOC_Os11g47970.1</t>
  </si>
  <si>
    <t>AAA-type ATPase family protein, putative, expressed</t>
  </si>
  <si>
    <t>GO:0015979,GO:0009507,GO:0009523</t>
  </si>
  <si>
    <t>AT2G30570.1</t>
  </si>
  <si>
    <t>PSBW</t>
  </si>
  <si>
    <t>photosystem II reaction center W</t>
  </si>
  <si>
    <t>LOC_Os05g43310.1</t>
  </si>
  <si>
    <t>photosystem II reaction center W protein, chloroplast precursor, putative, expressed</t>
  </si>
  <si>
    <t>GO:0005215,GO:0006814,GO:0055085,GO:0016020</t>
  </si>
  <si>
    <t>AT5G64290.1</t>
  </si>
  <si>
    <t>DCT,DIT2.1</t>
  </si>
  <si>
    <t>dicarboxylate transport 2.1</t>
  </si>
  <si>
    <t>LOC_Os08g37600.1</t>
  </si>
  <si>
    <t>AT2G26900.1</t>
  </si>
  <si>
    <t>Sodium Bile acid symporter family</t>
  </si>
  <si>
    <t>LOC_Os01g45750.1</t>
  </si>
  <si>
    <t>bile acid sodium symporter family protein, putative, expressed</t>
  </si>
  <si>
    <t>AT2G21330.1</t>
  </si>
  <si>
    <t>FBA1</t>
  </si>
  <si>
    <t>fructose-bisphosphate aldolase 1</t>
  </si>
  <si>
    <t>LOC_Os11g07020.1</t>
  </si>
  <si>
    <t>GO:0008508,GO:0006814,GO:0016020</t>
  </si>
  <si>
    <t>AT1G52230.1</t>
  </si>
  <si>
    <t>PSAH-2,PSAH2,PSI-H</t>
  </si>
  <si>
    <t>photosystem I subunit H2</t>
  </si>
  <si>
    <t>LOC_Os05g48630.2</t>
  </si>
  <si>
    <t>AT1G19150.1</t>
  </si>
  <si>
    <t>LHCA2*1,LHCA6</t>
  </si>
  <si>
    <t>photosystem I light harvesting complex gene 6</t>
  </si>
  <si>
    <t>LOC_Os09g26810.1</t>
  </si>
  <si>
    <t>tat pathway signal sequence family protein, expressed</t>
  </si>
  <si>
    <t>GO:0005509,GO:0015979,GO:0042549,GO:0009523,GO:0009654,GO:0019898</t>
  </si>
  <si>
    <t>LOC_Os01g31690.1</t>
  </si>
  <si>
    <t>oxygen-evolving enhancer protein 1, chloroplast precursor, putative, expressed</t>
  </si>
  <si>
    <t>AT4G09650.1</t>
  </si>
  <si>
    <t>ATPD</t>
  </si>
  <si>
    <t>ATP synthase delta-subunit gene</t>
  </si>
  <si>
    <t>LOC_Os02g51470.1</t>
  </si>
  <si>
    <t>ATP synthase F1, delta subunit family protein, putative, expressed</t>
  </si>
  <si>
    <t>AT2G47400.1</t>
  </si>
  <si>
    <t>CP12,CP12-1</t>
  </si>
  <si>
    <t>CP12 domain-containing protein 1</t>
  </si>
  <si>
    <t>LOC_Os03g19380.1</t>
  </si>
  <si>
    <t>ATCG00270.1</t>
  </si>
  <si>
    <t>photosystem II reaction center protein D</t>
  </si>
  <si>
    <t>LOC_Os10g41689.1</t>
  </si>
  <si>
    <t>photosystem II D2 protein, putative, expressed</t>
  </si>
  <si>
    <t>GO:0005516,GO:0015979,GO:0009522,GO:0042651</t>
  </si>
  <si>
    <t>AT5G64040.1</t>
  </si>
  <si>
    <t>PSAN</t>
  </si>
  <si>
    <t>photosystem I reaction center subunit PSI-N, chloroplast, putative / PSI-N, putative (PSAN)</t>
  </si>
  <si>
    <t>LOC_Os12g08770.1</t>
  </si>
  <si>
    <t>photosystem I reaction center subunit N, chloroplast precursor, putative, expressed</t>
  </si>
  <si>
    <t>AT3G54890.1</t>
  </si>
  <si>
    <t>LHCA1</t>
  </si>
  <si>
    <t>photosystem I light harvesting complex gene 1</t>
  </si>
  <si>
    <t>LOC_Os06g21590.1</t>
  </si>
  <si>
    <t>GO:0015979,GO:0009523,GO:0009654,GO:0016020</t>
  </si>
  <si>
    <t>AT4G28660.2</t>
  </si>
  <si>
    <t>PSB28</t>
  </si>
  <si>
    <t>photosystem II reaction center PSB28 protein</t>
  </si>
  <si>
    <t>LOC_Os01g71190.1</t>
  </si>
  <si>
    <t>photosystem II reaction center PSB28 protein, chloroplast precursor, putative, expressed</t>
  </si>
  <si>
    <t>GO:0046933,GO:0046961,GO:0015986,GO:0045261</t>
  </si>
  <si>
    <t>AT4G04640.1</t>
  </si>
  <si>
    <t>ATPC1</t>
  </si>
  <si>
    <t>ATPase, F1 complex, gamma subunit protein</t>
  </si>
  <si>
    <t>LOC_Os07g32880.1</t>
  </si>
  <si>
    <t>ATP synthase gamma chain, putative, expressed</t>
  </si>
  <si>
    <t>AT1G08380.1</t>
  </si>
  <si>
    <t>PSAO</t>
  </si>
  <si>
    <t>photosystem I subunit O</t>
  </si>
  <si>
    <t>LOC_Os04g33830.1</t>
  </si>
  <si>
    <t>AT2G34420.1</t>
  </si>
  <si>
    <t>LHB1B2,LHCB1.5</t>
  </si>
  <si>
    <t>photosystem II light harvesting complex gene B1B2</t>
  </si>
  <si>
    <t>GO:0004751,GO:0009052</t>
  </si>
  <si>
    <t>ribose-5-phosphate isomerase A, putative, expressed</t>
  </si>
  <si>
    <t>GO:0005524,GO:0016301,GO:0008152</t>
  </si>
  <si>
    <t>AT1G32060.1</t>
  </si>
  <si>
    <t>PRK</t>
  </si>
  <si>
    <t>phosphoribulokinase</t>
  </si>
  <si>
    <t>LOC_Os02g47020.1</t>
  </si>
  <si>
    <t>phosphoribulokinase/Uridine kinase family protein, expressed</t>
  </si>
  <si>
    <t>AT1G06680.1</t>
  </si>
  <si>
    <t>OE23,OEE2,PSBP-1,PSII-P</t>
  </si>
  <si>
    <t>photosystem II subunit P-1</t>
  </si>
  <si>
    <t>LOC_Os07g04840.1</t>
  </si>
  <si>
    <t>AT3G19490.1</t>
  </si>
  <si>
    <t>ATNHD1,NHD1</t>
  </si>
  <si>
    <t>sodium:hydrogen antiporter 1</t>
  </si>
  <si>
    <t>LOC_Os09g02214.1</t>
  </si>
  <si>
    <t>AT1G03600.1</t>
  </si>
  <si>
    <t>PSB27</t>
  </si>
  <si>
    <t>photosystem II family protein</t>
  </si>
  <si>
    <t>LOC_Os03g21560.1</t>
  </si>
  <si>
    <t>photosystem II 11 kD protein, putative, expressed</t>
  </si>
  <si>
    <t>AT1G42970.1</t>
  </si>
  <si>
    <t>GAPB</t>
  </si>
  <si>
    <t>glyceraldehyde-3-phosphate dehydrogenase B subunit</t>
  </si>
  <si>
    <t>LOC_Os03g03720.1</t>
  </si>
  <si>
    <t>AT5G46110.3</t>
  </si>
  <si>
    <t>APE2,TPT</t>
  </si>
  <si>
    <t>Glucose-6-phosphate/phosphate translocator-related</t>
  </si>
  <si>
    <t>LOC_Os01g13770.1</t>
  </si>
  <si>
    <t>DUF250 domain containing protein, putative, expressed</t>
  </si>
  <si>
    <t>LOC_Os06g45710.1</t>
  </si>
  <si>
    <t>AT1G15820.1</t>
  </si>
  <si>
    <t>CP24,LHCB6</t>
  </si>
  <si>
    <t>light harvesting complex photosystem II subunit 6</t>
  </si>
  <si>
    <t>LOC_Os04g38410.1</t>
  </si>
  <si>
    <t>AT5G46110.1</t>
  </si>
  <si>
    <t>LOC_Os05g15160.1</t>
  </si>
  <si>
    <t>phosphate/phosphate translocator, putative, expressed</t>
  </si>
  <si>
    <t>AT5G33320.1</t>
  </si>
  <si>
    <t>ARAPPT,CUE1,PPT</t>
  </si>
  <si>
    <t>LOC_Os01g07730.1</t>
  </si>
  <si>
    <t>phosphate/phosphoenolpyruvate translocator-related protein, putative, expressed</t>
  </si>
  <si>
    <t>AT2G46820.1</t>
  </si>
  <si>
    <t>PSAP,PSI-P,PTAC8,TMP14</t>
  </si>
  <si>
    <t>photosystem I P subunit</t>
  </si>
  <si>
    <t>LOC_Os10g39150.1</t>
  </si>
  <si>
    <t>AT5G11450.1</t>
  </si>
  <si>
    <t>LOC_Os01g43070.1</t>
  </si>
  <si>
    <t>psbP-related thylakoid lumenal protein 4, chloroplast precursor, putative, expressed</t>
  </si>
  <si>
    <t>PPDK</t>
  </si>
  <si>
    <t>AT2G22500.1</t>
  </si>
  <si>
    <t>ATPUMP5,DIC1,UCP5</t>
  </si>
  <si>
    <t>uncoupling protein 5</t>
  </si>
  <si>
    <t>LOC_Os08g37370.1</t>
  </si>
  <si>
    <t>AT3G04790.1</t>
  </si>
  <si>
    <t>Ribose 5-phosphate isomerase, type A protein</t>
  </si>
  <si>
    <t>LOC_Os07g08030.1</t>
  </si>
  <si>
    <t>AT3G05410.2</t>
  </si>
  <si>
    <t>Photosystem II reaction center PsbP family protein</t>
  </si>
  <si>
    <t>LOC_Os01g70820.1</t>
  </si>
  <si>
    <t>lumenal PsbP, putative, expressed</t>
  </si>
  <si>
    <t>GO:0004750,GO:0005975</t>
  </si>
  <si>
    <t>AT4G02770.1</t>
  </si>
  <si>
    <t>PSAD-1</t>
  </si>
  <si>
    <t>photosystem I subunit D-1</t>
  </si>
  <si>
    <t>LOC_Os08g44680.1</t>
  </si>
  <si>
    <t>photosystem I reaction center subunit II, chloroplast precursor, putative, expressed</t>
  </si>
  <si>
    <t>LOC_Os08g25624.1</t>
  </si>
  <si>
    <t>GO:0004807,GO:0008152</t>
  </si>
  <si>
    <t>AT3G55440.1</t>
  </si>
  <si>
    <t>ATCTIMC,CYTOTPI,TPI</t>
  </si>
  <si>
    <t>triosephosphate isomerase</t>
  </si>
  <si>
    <t>LOC_Os01g05490.1</t>
  </si>
  <si>
    <t>triosephosphate isomerase, cytosolic, putative, expressed</t>
  </si>
  <si>
    <t>LOC_Os07g36080.1</t>
  </si>
  <si>
    <t>oxygen evolving enhancer protein 3 domain containing protein, expressed</t>
  </si>
  <si>
    <t>GO:0015979,GO:0009522,GO:0016020</t>
  </si>
  <si>
    <t>AT1G30380.1</t>
  </si>
  <si>
    <t>PSAK</t>
  </si>
  <si>
    <t>photosystem I subunit K</t>
  </si>
  <si>
    <t>LOC_Os07g05480.1</t>
  </si>
  <si>
    <t>photosystem I reaction center subunit, chloroplast precursor, putative, expressed</t>
  </si>
  <si>
    <t>AT1G76450.1</t>
  </si>
  <si>
    <t>LOC_Os08g40160.1</t>
  </si>
  <si>
    <t>thylakoid lumen protein, chloroplast precursor, putative, expressed</t>
  </si>
  <si>
    <t>AT1G61520.1</t>
  </si>
  <si>
    <t>LHCA3</t>
  </si>
  <si>
    <t>photosystem I light harvesting complex gene 3</t>
  </si>
  <si>
    <t>LOC_Os02g10390.1</t>
  </si>
  <si>
    <t>AT1G55670.1</t>
  </si>
  <si>
    <t>PSAG</t>
  </si>
  <si>
    <t>photosystem I subunit G</t>
  </si>
  <si>
    <t>LOC_Os09g30340.1</t>
  </si>
  <si>
    <t>AT5G27390.1</t>
  </si>
  <si>
    <t>LOC_Os05g33300.1</t>
  </si>
  <si>
    <t>LOC_Os09g29430.1</t>
  </si>
  <si>
    <t>AT1G45474.1</t>
  </si>
  <si>
    <t>LHCA5</t>
  </si>
  <si>
    <t>photosystem I light harvesting complex gene 5</t>
  </si>
  <si>
    <t>LOC_Os02g52650.1</t>
  </si>
  <si>
    <t>AT4G05180.1</t>
  </si>
  <si>
    <t>PSBQ,PSBQ-2,PSII-Q</t>
  </si>
  <si>
    <t>photosystem II subunit Q-2</t>
  </si>
  <si>
    <t>LOC_Os04g44190.1</t>
  </si>
  <si>
    <t>AT3G54050.1</t>
  </si>
  <si>
    <t>HCEF1</t>
  </si>
  <si>
    <t>high cyclic electron flow 1</t>
  </si>
  <si>
    <t>LOC_Os03g16050.1</t>
  </si>
  <si>
    <t>GO:0010027,GO:0015979,GO:0009523</t>
  </si>
  <si>
    <t>AT2G20890.1</t>
  </si>
  <si>
    <t>PSB29,THF1</t>
  </si>
  <si>
    <t>photosystem II reaction center PSB29 protein</t>
  </si>
  <si>
    <t>LOC_Os07g37250.1</t>
  </si>
  <si>
    <t>THYLAKOID FORMATION1, chloroplast precursor, putative, expressed</t>
  </si>
  <si>
    <t>GO:0015979,GO:0009523,GO:0009539,GO:0016020</t>
  </si>
  <si>
    <t>ATCG00560.1</t>
  </si>
  <si>
    <t>photosystem II reaction center protein L</t>
  </si>
  <si>
    <t>AT2G45290.1</t>
  </si>
  <si>
    <t>LOC_Os04g19740.1</t>
  </si>
  <si>
    <t>AT4G21280.1</t>
  </si>
  <si>
    <t>PSBQ,PSBQ-1,PSBQA</t>
  </si>
  <si>
    <t>photosystem II subunit QA</t>
  </si>
  <si>
    <t>AT4G38970.1</t>
  </si>
  <si>
    <t>FBA2</t>
  </si>
  <si>
    <t>fructose-bisphosphate aldolase 2</t>
  </si>
  <si>
    <t>AT2G21170.1</t>
  </si>
  <si>
    <t>PDTPI,TIM</t>
  </si>
  <si>
    <t>LOC_Os09g36450.1</t>
  </si>
  <si>
    <t>triosephosphate isomerase, chloroplast precursor, putative, expressed</t>
  </si>
  <si>
    <t>AT1G13440.1</t>
  </si>
  <si>
    <t>GAPC-2,GAPC2</t>
  </si>
  <si>
    <t>glyceraldehyde-3-phosphate dehydrogenase C2</t>
  </si>
  <si>
    <t>LOC_Os04g40950.1</t>
  </si>
  <si>
    <t>AT2G28605.1</t>
  </si>
  <si>
    <t>LOC_Os04g35530.1</t>
  </si>
  <si>
    <t>AT4G10340.1</t>
  </si>
  <si>
    <t>LHCB5</t>
  </si>
  <si>
    <t>light harvesting complex of photosystem II 5</t>
  </si>
  <si>
    <t>LOC_Os11g13890.1</t>
  </si>
  <si>
    <t>AT2G39730.3</t>
  </si>
  <si>
    <t>AT4G15510.1</t>
  </si>
  <si>
    <t>LOC_Os12g37710.1</t>
  </si>
  <si>
    <t>AT5G61410.1</t>
  </si>
  <si>
    <t>EMB2728,RPE</t>
  </si>
  <si>
    <t>D-ribulose-5-phosphate-3-epimerase</t>
  </si>
  <si>
    <t>LOC_Os03g07300.1</t>
  </si>
  <si>
    <t>ribulose-phosphate 3-epimerase, chloroplast precursor, putative, expressed</t>
  </si>
  <si>
    <t>AT5G46110.4</t>
  </si>
  <si>
    <t>AT3G55800.1</t>
  </si>
  <si>
    <t>SBPASE</t>
  </si>
  <si>
    <t>sedoheptulose-bisphosphatase</t>
  </si>
  <si>
    <t>LOC_Os04g16680.1</t>
  </si>
  <si>
    <t>ATCG00550.1</t>
  </si>
  <si>
    <t>photosystem II reaction center protein J</t>
  </si>
  <si>
    <t>AT3G63540.1</t>
  </si>
  <si>
    <t>LOC_Os08g39430.1</t>
  </si>
  <si>
    <t>thylakoid lumenal 19 kDa protein, chloroplast precursor, putative, expressed</t>
  </si>
  <si>
    <t>AT1G05385.1</t>
  </si>
  <si>
    <t>LPA19,Psb27-H1</t>
  </si>
  <si>
    <t>photosystem II 11 kDa protein-related</t>
  </si>
  <si>
    <t>LOC_Os03g53640.1</t>
  </si>
  <si>
    <t>LOC_Os05g07870.1</t>
  </si>
  <si>
    <t>triose phosphate/phosphate translocator, non-green plastid,chloroplast precursor, putative, expressed</t>
  </si>
  <si>
    <t>AT4G12800.1</t>
  </si>
  <si>
    <t>PSAL</t>
  </si>
  <si>
    <t>photosystem I subunit l</t>
  </si>
  <si>
    <t>LOC_Os12g23200.1</t>
  </si>
  <si>
    <t>photosystem I reaction center subunit XI, chloroplast precursor, putative, expressed</t>
  </si>
  <si>
    <t>AT5G12860.1</t>
  </si>
  <si>
    <t>DiT1</t>
  </si>
  <si>
    <t>dicarboxylate transporter 1</t>
  </si>
  <si>
    <t>LOC_Os12g33080.1</t>
  </si>
  <si>
    <t>2-oxoglutarate/malate translocator, chloroplast precursor, putative, expressed</t>
  </si>
  <si>
    <t>ATCG00080.1</t>
  </si>
  <si>
    <t>photosystem II reaction center protein I</t>
  </si>
  <si>
    <t>AT4G03280.1</t>
  </si>
  <si>
    <t>PETC,PGR1</t>
  </si>
  <si>
    <t>photosynthetic electron transfer C</t>
  </si>
  <si>
    <t>LOC_Os07g37030.1</t>
  </si>
  <si>
    <t>cytochrome b6-f complex iron-sulfur subunit, chloroplast precursor, putative, expressed</t>
  </si>
  <si>
    <t>AT3G50820.1</t>
  </si>
  <si>
    <t>OEC33,PSBO-2,PSBO2</t>
  </si>
  <si>
    <t>photosystem II subunit O-2</t>
  </si>
  <si>
    <t>GO:0016620,GO:0055114,GO:0008839,GO:0009089</t>
  </si>
  <si>
    <t>LOC_Os08g03290.4</t>
  </si>
  <si>
    <t>AT3G61470.1</t>
  </si>
  <si>
    <t>LHCA2</t>
  </si>
  <si>
    <t>photosystem I light harvesting complex gene 2</t>
  </si>
  <si>
    <t>LOC_Os07g38960.1</t>
  </si>
  <si>
    <t>GO:0015979,GO:0009523,GO:0009654,GO:0042651</t>
  </si>
  <si>
    <t>AT1G79040.1</t>
  </si>
  <si>
    <t>PSBR</t>
  </si>
  <si>
    <t>photosystem II subunit R</t>
  </si>
  <si>
    <t>LOC_Os08g10020.2</t>
  </si>
  <si>
    <t>photosystem II 10 kDa polypeptide, chloroplast precursor, putative, expressed</t>
  </si>
  <si>
    <t>NAD-ME</t>
  </si>
  <si>
    <t>PDK(pyruvate dehydrogenase kinase)</t>
  </si>
  <si>
    <t>PEPCK</t>
  </si>
  <si>
    <t>AlaAT</t>
  </si>
  <si>
    <t>AspAT</t>
  </si>
  <si>
    <t>PEPC</t>
  </si>
  <si>
    <t>CA</t>
  </si>
  <si>
    <t>CP12 ( form complex for PRK)</t>
  </si>
  <si>
    <t>TPI</t>
  </si>
  <si>
    <t>GADPH</t>
  </si>
  <si>
    <t>FBA</t>
  </si>
  <si>
    <t>FBP</t>
  </si>
  <si>
    <t>SBP</t>
  </si>
  <si>
    <t>TKL</t>
  </si>
  <si>
    <t>RPE</t>
  </si>
  <si>
    <t>RPI</t>
  </si>
  <si>
    <t>Rubisco</t>
  </si>
  <si>
    <t>Cytochrome b6/f complex</t>
  </si>
  <si>
    <t>ATP synthase</t>
  </si>
  <si>
    <t>PSI</t>
  </si>
  <si>
    <t>DIC</t>
  </si>
  <si>
    <t>Bile acid Sodium symporter</t>
  </si>
  <si>
    <t>NHD</t>
  </si>
  <si>
    <t>Pavir.Ba00012</t>
  </si>
  <si>
    <t>Pavir.J38956</t>
  </si>
  <si>
    <t>Pavir.Aa02392</t>
  </si>
  <si>
    <t>Pavir.Bb02368</t>
  </si>
  <si>
    <t>Pavir.Bb03499</t>
  </si>
  <si>
    <t>Pavir.Db01578</t>
  </si>
  <si>
    <t>Pavir.Eb01170</t>
  </si>
  <si>
    <t>Pavir.Fb01732</t>
  </si>
  <si>
    <t>Pavir.Ga01915</t>
  </si>
  <si>
    <t>Pavir.Gb01903</t>
  </si>
  <si>
    <t>Pavir.Ab01485</t>
  </si>
  <si>
    <t>Pavir.J05107</t>
  </si>
  <si>
    <t>Pavir.J05108</t>
  </si>
  <si>
    <t>Pavir.J08788</t>
  </si>
  <si>
    <t>Pavir.J12808</t>
  </si>
  <si>
    <t>Arab_ID</t>
  </si>
  <si>
    <t>Arab_Nick name</t>
  </si>
  <si>
    <t>Arab_Annotation</t>
  </si>
  <si>
    <t>Rice_ID</t>
  </si>
  <si>
    <t>Rice_Annotation</t>
  </si>
  <si>
    <t>Pavir.Da00871</t>
  </si>
  <si>
    <t>Pavir.J09522</t>
  </si>
  <si>
    <t>Pavir.J02207</t>
  </si>
  <si>
    <t>Pavir.J15849</t>
  </si>
  <si>
    <t>Pavir.Ca00978</t>
  </si>
  <si>
    <t>Pavir.J08443</t>
  </si>
  <si>
    <t>Pavir.Fa00047</t>
  </si>
  <si>
    <t>Pavir.Fb02220</t>
  </si>
  <si>
    <t>Pavir.Cb01620</t>
  </si>
  <si>
    <t>Pavir.Ea02781</t>
  </si>
  <si>
    <t>Pavir.Eb03232</t>
  </si>
  <si>
    <t>Pavir.Ab01214</t>
  </si>
  <si>
    <t>Pavir.J06248</t>
  </si>
  <si>
    <t>Pavir.J12172</t>
  </si>
  <si>
    <t>Pavir.Ba00407</t>
  </si>
  <si>
    <t>Pavir.Ia03881</t>
  </si>
  <si>
    <t>Pavir.Ib01078</t>
  </si>
  <si>
    <t>Pavir.Ba00282</t>
  </si>
  <si>
    <t>Pavir.Bb03465</t>
  </si>
  <si>
    <t>Pavir.Ia03292</t>
  </si>
  <si>
    <t>Pavir.Ib01767</t>
  </si>
  <si>
    <t>Pavir.Ia01553</t>
  </si>
  <si>
    <t>Pavir.Ib03624</t>
  </si>
  <si>
    <t>Pavir.J23666</t>
  </si>
  <si>
    <t>Pavir.J23896</t>
  </si>
  <si>
    <t>Pavir.Ca02760</t>
  </si>
  <si>
    <t>Pavir.Ea02698</t>
  </si>
  <si>
    <t>Pavir.Eb00308</t>
  </si>
  <si>
    <t>Pavir.Eb02929</t>
  </si>
  <si>
    <t>Pavir.J32704</t>
  </si>
  <si>
    <t>Pavir.J32705</t>
  </si>
  <si>
    <t>Pavir.Ca02105</t>
  </si>
  <si>
    <t>Pavir.Cb01387</t>
  </si>
  <si>
    <t>Pavir.Cb01593</t>
  </si>
  <si>
    <t>Pavir.Ha00322</t>
  </si>
  <si>
    <t>Pavir.Hb00014</t>
  </si>
  <si>
    <t>Pavir.Ba02797</t>
  </si>
  <si>
    <t>Pavir.Ga00747</t>
  </si>
  <si>
    <t>Pavir.Ab02808</t>
  </si>
  <si>
    <t>Pavir.Aa01018</t>
  </si>
  <si>
    <t>Pavir.Ba03722</t>
  </si>
  <si>
    <t>Pavir.Bb00418</t>
  </si>
  <si>
    <t>Pavir.J39023</t>
  </si>
  <si>
    <t>Pavir.Ia04312</t>
  </si>
  <si>
    <t>Pavir.Ib00442</t>
  </si>
  <si>
    <t>Pavir.Da02287</t>
  </si>
  <si>
    <t>Pavir.Db02317</t>
  </si>
  <si>
    <t>Pavir.Gb02335</t>
  </si>
  <si>
    <t>Pavir.J34904</t>
  </si>
  <si>
    <t>Pavir.J03580</t>
  </si>
  <si>
    <t>Pavir.J33737</t>
  </si>
  <si>
    <t>Pavir.Ib01141</t>
  </si>
  <si>
    <t>Pavir.Cb01993</t>
  </si>
  <si>
    <t>Pavir.Ha00839</t>
  </si>
  <si>
    <t>Pavir.Hb01734</t>
  </si>
  <si>
    <t>Pavir.J02023</t>
  </si>
  <si>
    <t>Pavir.Aa03388</t>
  </si>
  <si>
    <t>Pavir.Ab00469</t>
  </si>
  <si>
    <t>Pavir.Ha00800</t>
  </si>
  <si>
    <t>Pavir.J00566</t>
  </si>
  <si>
    <t>Pavir.J14626</t>
  </si>
  <si>
    <t>Pavir.Ga01464</t>
  </si>
  <si>
    <t>Pavir.Gb01533</t>
  </si>
  <si>
    <t>Pavir.Ia04487</t>
  </si>
  <si>
    <t>Pavir.Ib00177</t>
  </si>
  <si>
    <t>Pavir.J23272</t>
  </si>
  <si>
    <t>Pavir.J02390</t>
  </si>
  <si>
    <t>Pavir.J13390</t>
  </si>
  <si>
    <t>Pavir.J16969</t>
  </si>
  <si>
    <t>Pavir.Fb00233</t>
  </si>
  <si>
    <t>Pavir.Ca01865</t>
  </si>
  <si>
    <t>Pavir.Eb03107</t>
  </si>
  <si>
    <t>Pavir.Ba01228</t>
  </si>
  <si>
    <t>Pavir.J26504</t>
  </si>
  <si>
    <t>Pavir.J29421</t>
  </si>
  <si>
    <t>Pavir.Eb00736</t>
  </si>
  <si>
    <t>Pavir.J38955</t>
  </si>
  <si>
    <t>Pavir.Eb01171</t>
  </si>
  <si>
    <t>Pavir.Eb01187</t>
  </si>
  <si>
    <t>Pavir.Ib01438</t>
  </si>
  <si>
    <t>Pavir.J07391</t>
  </si>
  <si>
    <t>Pavir.J29146</t>
  </si>
  <si>
    <t>Pavir.J32345</t>
  </si>
  <si>
    <t>Pavir.J36229</t>
  </si>
  <si>
    <t>Pavir.J36473</t>
  </si>
  <si>
    <t>Pavir.J38028</t>
  </si>
  <si>
    <t>Pavir.Ba01746</t>
  </si>
  <si>
    <t>Pavir.Ba02442</t>
  </si>
  <si>
    <t>Pavir.Ba03873</t>
  </si>
  <si>
    <t>Pavir.Bb03202</t>
  </si>
  <si>
    <t>Pavir.Bb01690</t>
  </si>
  <si>
    <t>Pavir.Bb02422</t>
  </si>
  <si>
    <t>Pavir.Ca00909</t>
  </si>
  <si>
    <t>Pavir.Ca00433</t>
  </si>
  <si>
    <t>Pavir.Ca02035</t>
  </si>
  <si>
    <t>Pavir.Cb01956</t>
  </si>
  <si>
    <t>Pavir.Da00431</t>
  </si>
  <si>
    <t>Pavir.Da01609</t>
  </si>
  <si>
    <t>Pavir.Db00958</t>
  </si>
  <si>
    <t>AT3G54890.4</t>
  </si>
  <si>
    <t>LOC_Os06g21590.2</t>
  </si>
  <si>
    <t>Pavir.Db01579</t>
  </si>
  <si>
    <t>Pavir.Aa00600</t>
  </si>
  <si>
    <t>Pavir.Ga01856</t>
  </si>
  <si>
    <t>Pavir.Ia02899</t>
  </si>
  <si>
    <t>Pavir.J00780</t>
  </si>
  <si>
    <t>Pavir.J02703</t>
  </si>
  <si>
    <t>Pavir.J03265</t>
  </si>
  <si>
    <t>LOC_Os07g28610.2</t>
  </si>
  <si>
    <t>Pavir.J04623</t>
  </si>
  <si>
    <t>Pavir.J15427</t>
  </si>
  <si>
    <t>Pavir.Ba00549</t>
  </si>
  <si>
    <t>Pavir.J16659</t>
  </si>
  <si>
    <t>Pavir.Ba01661</t>
  </si>
  <si>
    <t>LOC_Os07g28610.1</t>
  </si>
  <si>
    <t>Pavir.Ba01872</t>
  </si>
  <si>
    <r>
      <rPr>
        <b/>
        <sz val="11"/>
        <color theme="1"/>
        <rFont val="Calibri"/>
        <family val="2"/>
        <scheme val="minor"/>
      </rPr>
      <t>PSI</t>
    </r>
    <r>
      <rPr>
        <sz val="11"/>
        <color theme="1"/>
        <rFont val="Calibri"/>
        <family val="2"/>
        <scheme val="minor"/>
      </rPr>
      <t>I</t>
    </r>
  </si>
  <si>
    <t>Pavir.J30064</t>
  </si>
  <si>
    <t>Pavir.J34696</t>
  </si>
  <si>
    <t>Pavir.J34933</t>
  </si>
  <si>
    <t>Pavir.J35066</t>
  </si>
  <si>
    <t>Pavir.Ba00214</t>
  </si>
  <si>
    <t>GO:0015979,GO:0009523,GO:0016020</t>
  </si>
  <si>
    <t>AT2G06520.1</t>
  </si>
  <si>
    <t>PSBX</t>
  </si>
  <si>
    <t>photosystem II subunit X</t>
  </si>
  <si>
    <t>LOC_Os07g47640.1</t>
  </si>
  <si>
    <t>ultraviolet-B-repressible protein, putative, expressed</t>
  </si>
  <si>
    <t>Pavir.J37487</t>
  </si>
  <si>
    <t>AT1G77090.1</t>
  </si>
  <si>
    <t>LOC_Os12g08830.1</t>
  </si>
  <si>
    <t>thylakoid lumenal 29.8 kDa protein, putative, expressed</t>
  </si>
  <si>
    <t>Pavir.Ba00726</t>
  </si>
  <si>
    <t>Pavir.J38514</t>
  </si>
  <si>
    <t>Pavir.J40261</t>
  </si>
  <si>
    <t>NA</t>
  </si>
  <si>
    <t>Pavir.J40504</t>
  </si>
  <si>
    <t>Pavir.Bb00268</t>
  </si>
  <si>
    <t>LOC_Os07g05365.1</t>
  </si>
  <si>
    <t>Pavir.Bb02989</t>
  </si>
  <si>
    <t>Pavir.Bb03061</t>
  </si>
  <si>
    <t>Pavir.Ca02575</t>
  </si>
  <si>
    <t>LOC_Os07g17390.1</t>
  </si>
  <si>
    <t>Pavir.Ca00274</t>
  </si>
  <si>
    <t>Pavir.Ca01396</t>
  </si>
  <si>
    <t>Pavir.Aa00019</t>
  </si>
  <si>
    <t>GO:0008137,GO:0048038,GO:0051539,GO:0055114</t>
  </si>
  <si>
    <t>Pavir.Da00604</t>
  </si>
  <si>
    <t>Pavir.Db00703</t>
  </si>
  <si>
    <t>Pavir.Db00063</t>
  </si>
  <si>
    <t>Pavir.Ea03058</t>
  </si>
  <si>
    <t>LOC_Os01g56680.1</t>
  </si>
  <si>
    <t>Pavir.Eb03662</t>
  </si>
  <si>
    <t>Pavir.Eb03821</t>
  </si>
  <si>
    <t>Pavir.Eb03863</t>
  </si>
  <si>
    <t>Pavir.Eb03407</t>
  </si>
  <si>
    <t>Pavir.Fa00447</t>
  </si>
  <si>
    <t>Pavir.Fa00505</t>
  </si>
  <si>
    <t>Pavir.Fa02069</t>
  </si>
  <si>
    <t>Pavir.Fb02012</t>
  </si>
  <si>
    <t>Pavir.Fb02020</t>
  </si>
  <si>
    <t>Pavir.Fb00985</t>
  </si>
  <si>
    <t>Pavir.Ga01463</t>
  </si>
  <si>
    <t>Pavir.Ga01472</t>
  </si>
  <si>
    <t>Pavir.Ga01827</t>
  </si>
  <si>
    <t>Pavir.Gb00678</t>
  </si>
  <si>
    <t>Pavir.Gb01641</t>
  </si>
  <si>
    <t>Pavir.Ha00989</t>
  </si>
  <si>
    <t>Pavir.Ia00572</t>
  </si>
  <si>
    <t>Pavir.Ia01338</t>
  </si>
  <si>
    <t>Pavir.Ib01560</t>
  </si>
  <si>
    <t>Pavir.Ib03865</t>
  </si>
  <si>
    <t>Pavir.J04064</t>
  </si>
  <si>
    <t>Pavir.J04253</t>
  </si>
  <si>
    <t>Pavir.J07858</t>
  </si>
  <si>
    <t>Pavir.J07999</t>
  </si>
  <si>
    <t>Pavir.J09513</t>
  </si>
  <si>
    <t>GO:0045156,GO:0009772,GO:0019684</t>
  </si>
  <si>
    <t>Pavir.J09830</t>
  </si>
  <si>
    <t>Pavir.J10229</t>
  </si>
  <si>
    <t>LOC_Os01g52240.1</t>
  </si>
  <si>
    <t>Pavir.J11132</t>
  </si>
  <si>
    <t>Pavir.J13085</t>
  </si>
  <si>
    <t>Pavir.J14576</t>
  </si>
  <si>
    <t>Pavir.J16518</t>
  </si>
  <si>
    <t>Pavir.Ba00664</t>
  </si>
  <si>
    <t>Pavir.J18097</t>
  </si>
  <si>
    <t>Pavir.J19648</t>
  </si>
  <si>
    <t>Pavir.Ba01374</t>
  </si>
  <si>
    <t>Pavir.J21023</t>
  </si>
  <si>
    <t>GO:0016168,GO:0009767,GO:0019684,GO:0009521,GO:0016020</t>
  </si>
  <si>
    <t>ATCG00680.1</t>
  </si>
  <si>
    <t>photosystem II reaction center protein B</t>
  </si>
  <si>
    <t>LOC_Os06g39708.1</t>
  </si>
  <si>
    <t>photosystem II P680 chlorophyll A apoprotein, putative, expressed</t>
  </si>
  <si>
    <t>Pavir.J21910</t>
  </si>
  <si>
    <t>Pavir.J24074</t>
  </si>
  <si>
    <t>Pavir.J24647</t>
  </si>
  <si>
    <t>Pavir.J27474</t>
  </si>
  <si>
    <t>Pavir.J38579</t>
  </si>
  <si>
    <t>GO:0046933,GO:0015986</t>
  </si>
  <si>
    <t>LOC_Os03g52660.1</t>
  </si>
  <si>
    <t>Pavir.J09119</t>
  </si>
  <si>
    <t>Pavir.J19831</t>
  </si>
  <si>
    <t>Pavir.Bb02867</t>
  </si>
  <si>
    <t>Pavir.Ba00842</t>
  </si>
  <si>
    <t>Pavir.Ab01045</t>
  </si>
  <si>
    <t>GO:0016491,GO:0051537,GO:0055114,GO:0009496,GO:0042651</t>
  </si>
  <si>
    <t>Pavir.Ba03078</t>
  </si>
  <si>
    <t>Pavir.Ea02237</t>
  </si>
  <si>
    <t>Pavir.Eb01809</t>
  </si>
  <si>
    <t>Pavir.Fa00645</t>
  </si>
  <si>
    <t>Pavir.Fb01780</t>
  </si>
  <si>
    <t>Pavir.J34275</t>
  </si>
  <si>
    <t>Pavir.Ba01956</t>
  </si>
  <si>
    <t>Pavir.Bb02278</t>
  </si>
  <si>
    <t>Pavir.Fa00634</t>
  </si>
  <si>
    <t>Pavir.Fb01796</t>
  </si>
  <si>
    <t>Pavir.Ca02367</t>
  </si>
  <si>
    <t>Pavir.Cb00929</t>
  </si>
  <si>
    <t>Pavir.J33600</t>
  </si>
  <si>
    <t>Pavir.Ea00394</t>
  </si>
  <si>
    <t>Pavir.Fa00799</t>
  </si>
  <si>
    <t>Pavir.Fb00666</t>
  </si>
  <si>
    <t>Pavir.J15038</t>
  </si>
  <si>
    <t>Pavir.Ea00012</t>
  </si>
  <si>
    <t>Pavir.Eb00065</t>
  </si>
  <si>
    <t>Pavir.J13676</t>
  </si>
  <si>
    <t>Pavir.J14483</t>
  </si>
  <si>
    <t>NADP-ME</t>
  </si>
  <si>
    <t>PPT</t>
  </si>
  <si>
    <t>TPT</t>
  </si>
  <si>
    <t>DiT2</t>
  </si>
  <si>
    <t>NAD-MDH</t>
  </si>
  <si>
    <t>NADP-MDH</t>
  </si>
  <si>
    <t>BS1_count</t>
  </si>
  <si>
    <t>BS2_count</t>
  </si>
  <si>
    <t>MC1_count</t>
  </si>
  <si>
    <t>MC2_count</t>
  </si>
  <si>
    <t>baseMean</t>
  </si>
  <si>
    <t>log2FoldChange(MC/BS)</t>
  </si>
  <si>
    <t>Pavir.Ea00263</t>
  </si>
  <si>
    <t>p value</t>
  </si>
  <si>
    <t>AT1G47260.1</t>
  </si>
  <si>
    <t>APFI,GAMMA CA2</t>
  </si>
  <si>
    <t>gamma carbonic anhydrase 2</t>
  </si>
  <si>
    <t>LOC_Os12g07220.1</t>
  </si>
  <si>
    <t>bacterial transferase hexapeptide domain containing protein, expressed</t>
  </si>
  <si>
    <t>AT1G19580.1</t>
  </si>
  <si>
    <t>GAMMA CA1</t>
  </si>
  <si>
    <t>gamma carbonic anhydrase 1</t>
  </si>
  <si>
    <t>LOC_Os01g18070.1</t>
  </si>
  <si>
    <t>AT3G48680.1</t>
  </si>
  <si>
    <t>GAMMA CAL2</t>
  </si>
  <si>
    <t>gamma carbonic anhydrase-like 2</t>
  </si>
  <si>
    <t>LOC_Os02g30460.1</t>
  </si>
  <si>
    <t>uncharacterized protein MJ0304, putative, expressed</t>
  </si>
  <si>
    <t>GO:0004089,GO:0008270</t>
  </si>
  <si>
    <t>AT4G33580.1</t>
  </si>
  <si>
    <t>ATBCA5,BCA5</t>
  </si>
  <si>
    <t>beta carbonic anhydrase 5</t>
  </si>
  <si>
    <t>LOC_Os09g28910.1</t>
  </si>
  <si>
    <t>carbonic anhydrase, chloroplast precursor, putative, expressed</t>
  </si>
  <si>
    <t>AT1G08080.1</t>
  </si>
  <si>
    <t>ACA7,ATACA7</t>
  </si>
  <si>
    <t>alpha carbonic anhydrase 7</t>
  </si>
  <si>
    <t>LOC_Os08g36630.1</t>
  </si>
  <si>
    <t>bifunctional monodehydroascorbate reductase and carbonic anhydrasenectarin-3 precursor, putative, expressed</t>
  </si>
  <si>
    <t>AT3G52720.1</t>
  </si>
  <si>
    <t>ACA1,ATACA1,CAH1</t>
  </si>
  <si>
    <t>alpha carbonic anhydrase 1</t>
  </si>
  <si>
    <t>LOC_Os04g33660.1</t>
  </si>
  <si>
    <t>AT5G14740.2</t>
  </si>
  <si>
    <t>BETA CA2,CA18,CA2</t>
  </si>
  <si>
    <t>carbonic anhydrase 2</t>
  </si>
  <si>
    <t>LOC_Os01g45274.1</t>
  </si>
  <si>
    <t>AT5G14740.1</t>
  </si>
  <si>
    <t>AT1G23730.1</t>
  </si>
  <si>
    <t>ATBCA3,BCA3</t>
  </si>
  <si>
    <t>beta carbonic anhydrase 3</t>
  </si>
  <si>
    <t>LOC_Os01g45274.2</t>
  </si>
  <si>
    <t>GO:0008964,GO:0006099,GO:0015977</t>
  </si>
  <si>
    <t>AT2G42600.1</t>
  </si>
  <si>
    <t>ATPPC2,PPC2</t>
  </si>
  <si>
    <t>phosphoenolpyruvate carboxylase 2</t>
  </si>
  <si>
    <t>LOC_Os02g14770.1</t>
  </si>
  <si>
    <t>phosphoenolpyruvate carboxylase, putative, expressed</t>
  </si>
  <si>
    <t>GO:0016772,GO:0016310,GO:0005524,GO:0016301</t>
  </si>
  <si>
    <t>AT4G15530.1</t>
  </si>
  <si>
    <t>pyruvate orthophosphate dikinase</t>
  </si>
  <si>
    <t>LOC_Os05g33570.2</t>
  </si>
  <si>
    <t>pyruvate, phosphate dikinase, chloroplast precursor, putative, expressed</t>
  </si>
  <si>
    <t>AT4G15530.5</t>
  </si>
  <si>
    <t>GO:0016491,GO:0055114,GO:0016616</t>
  </si>
  <si>
    <t>AT1G53240.1</t>
  </si>
  <si>
    <t>mMDH1</t>
  </si>
  <si>
    <t>Lactate/malate dehydrogenase family protein</t>
  </si>
  <si>
    <t>LOC_Os01g46070.1</t>
  </si>
  <si>
    <t>lactate/malate dehydrogenase, putative, expressed</t>
  </si>
  <si>
    <t>AT5G58330.1</t>
  </si>
  <si>
    <t>lactate/malate dehydrogenase family protein</t>
  </si>
  <si>
    <t>LOC_Os08g44810.1</t>
  </si>
  <si>
    <t>GO:0016740,GO:0030170,GO:0009058</t>
  </si>
  <si>
    <t>AT2G30970.1</t>
  </si>
  <si>
    <t>ASP1</t>
  </si>
  <si>
    <t>aspartate aminotransferase 1</t>
  </si>
  <si>
    <t>LOC_Os06g35540.1</t>
  </si>
  <si>
    <t>aminotransferase, classes I and II, domain containing protein, expressed</t>
  </si>
  <si>
    <t>LOC_Os02g14110.1</t>
  </si>
  <si>
    <t>AT5G11520.1</t>
  </si>
  <si>
    <t>ASP3,YLS4</t>
  </si>
  <si>
    <t>aspartate aminotransferase 3</t>
  </si>
  <si>
    <t>LOC_Os01g55540.1</t>
  </si>
  <si>
    <t>AT1G72330.1</t>
  </si>
  <si>
    <t>ALAAT2</t>
  </si>
  <si>
    <t>alanine aminotransferase 2</t>
  </si>
  <si>
    <t>LOC_Os07g42600.1</t>
  </si>
  <si>
    <t>GO:0004612,GO:0005524,GO:0006094</t>
  </si>
  <si>
    <t>AT4G37870.1</t>
  </si>
  <si>
    <t>PCK1,PEPCK</t>
  </si>
  <si>
    <t>phosphoenolpyruvate carboxykinase 1</t>
  </si>
  <si>
    <t>LOC_Os03g15050.2</t>
  </si>
  <si>
    <t>AT3G06483.1</t>
  </si>
  <si>
    <t>ATPDHK,PDK</t>
  </si>
  <si>
    <t>pyruvate dehydrogenase kinase</t>
  </si>
  <si>
    <t>LOC_Os07g44330.2</t>
  </si>
  <si>
    <t>LOC_Os03g25400.1</t>
  </si>
  <si>
    <t>GO:0016616,GO:0055114,GO:0051287</t>
  </si>
  <si>
    <t>AT4G00570.1</t>
  </si>
  <si>
    <t>NAD-ME2</t>
  </si>
  <si>
    <t>NAD-dependent malic enzyme 2</t>
  </si>
  <si>
    <t>LOC_Os10g35960.1</t>
  </si>
  <si>
    <t>GO:0016616,GO:0051287,GO:0055114</t>
  </si>
  <si>
    <t>AT2G13560.1</t>
  </si>
  <si>
    <t>NAD-ME1</t>
  </si>
  <si>
    <t>NAD-dependent malic enzyme 1</t>
  </si>
  <si>
    <t>LOC_Os07g31380.1</t>
  </si>
  <si>
    <t>AT5G25880.1</t>
  </si>
  <si>
    <t>ATNADP-ME3,NADP-ME3</t>
  </si>
  <si>
    <t>NADP-malic enzyme 3</t>
  </si>
  <si>
    <t>LOC_Os05g09440.1</t>
  </si>
  <si>
    <t>AT1G79750.1</t>
  </si>
  <si>
    <t>ATNADP-ME4,NADP-ME4</t>
  </si>
  <si>
    <t>NADP-malic enzyme 4</t>
  </si>
  <si>
    <t>LOC_Os01g09320.1</t>
  </si>
  <si>
    <t>AT5G11670.1</t>
  </si>
  <si>
    <t>ATNADP-ME2,NADP-ME2</t>
  </si>
  <si>
    <t>NADP-malic enzyme 2</t>
  </si>
  <si>
    <t>LOC_Os01g52500.2</t>
  </si>
  <si>
    <t>LOC_Os01g52500.3</t>
  </si>
  <si>
    <t>NADP-dependent malic enzyme, putative, expressed</t>
  </si>
  <si>
    <t>NADP-dependent malic enzyme, chloroplast precursor, putative, expressed</t>
  </si>
  <si>
    <t>NAD-dependent malic enzyme, mitochondrial precursor, putative, expressed</t>
  </si>
  <si>
    <t>kinase, putative, expressed</t>
  </si>
  <si>
    <t>phosphoenolpyruvate carboxykinase, putative, expressed</t>
  </si>
  <si>
    <t>p adjust</t>
  </si>
  <si>
    <t>BS_FPKM</t>
  </si>
  <si>
    <t>MC_FPKM</t>
  </si>
  <si>
    <t>BS_TPM</t>
  </si>
  <si>
    <t>MC_TPM</t>
  </si>
  <si>
    <t>PIC</t>
  </si>
  <si>
    <t>Pavir.Aa03115</t>
  </si>
  <si>
    <t>AT2G15290.1</t>
  </si>
  <si>
    <t>ATTIC21,CIA5,PIC1,TIC21</t>
  </si>
  <si>
    <t>translocon at inner membrane of chloroplasts 21</t>
  </si>
  <si>
    <t>LOC_Os02g09470.1</t>
  </si>
  <si>
    <t>tic21, putative, expressed</t>
  </si>
  <si>
    <t>LOC_Os06g43130.1</t>
  </si>
  <si>
    <t>Pavir.J21280</t>
  </si>
  <si>
    <t>Pavir.J03567</t>
  </si>
  <si>
    <t>AT5G14040.1</t>
  </si>
  <si>
    <t>PHT3;1</t>
  </si>
  <si>
    <t>phosphate transporter 3;1</t>
  </si>
  <si>
    <t>LOC_Os02g52860.1</t>
  </si>
  <si>
    <t>phosphate carrier protein, mitochondrial precursor, putative, expressed</t>
  </si>
  <si>
    <t>Pavir.Aa00590</t>
  </si>
  <si>
    <t>Pavir.Db0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4">
    <xf numFmtId="0" fontId="0" fillId="0" borderId="0" xfId="0"/>
    <xf numFmtId="0" fontId="2" fillId="0" borderId="0" xfId="1"/>
    <xf numFmtId="0" fontId="1" fillId="0" borderId="0" xfId="0" applyFont="1"/>
    <xf numFmtId="0" fontId="0" fillId="0" borderId="0" xfId="0" applyFont="1"/>
  </cellXfs>
  <cellStyles count="3">
    <cellStyle name="Hyperlink" xfId="1" builtinId="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opLeftCell="A43" workbookViewId="0">
      <selection activeCell="J1" sqref="J1:M1"/>
    </sheetView>
  </sheetViews>
  <sheetFormatPr defaultRowHeight="15"/>
  <cols>
    <col min="1" max="1" width="14.42578125" customWidth="1"/>
    <col min="2" max="2" width="7.7109375" customWidth="1"/>
    <col min="3" max="3" width="6.7109375" customWidth="1"/>
    <col min="4" max="4" width="8.42578125" customWidth="1"/>
    <col min="5" max="5" width="7.5703125" customWidth="1"/>
  </cols>
  <sheetData>
    <row r="1" spans="1:19">
      <c r="A1" t="s">
        <v>0</v>
      </c>
      <c r="B1" t="s">
        <v>630</v>
      </c>
      <c r="C1" t="s">
        <v>631</v>
      </c>
      <c r="D1" t="s">
        <v>632</v>
      </c>
      <c r="E1" t="s">
        <v>633</v>
      </c>
      <c r="F1" t="s">
        <v>634</v>
      </c>
      <c r="G1" t="s">
        <v>635</v>
      </c>
      <c r="H1" t="s">
        <v>637</v>
      </c>
      <c r="I1" t="s">
        <v>750</v>
      </c>
      <c r="J1" t="s">
        <v>753</v>
      </c>
      <c r="K1" t="s">
        <v>754</v>
      </c>
      <c r="L1" t="s">
        <v>751</v>
      </c>
      <c r="M1" t="s">
        <v>752</v>
      </c>
      <c r="N1" t="s">
        <v>1</v>
      </c>
      <c r="O1" t="s">
        <v>390</v>
      </c>
      <c r="P1" t="s">
        <v>391</v>
      </c>
      <c r="Q1" t="s">
        <v>392</v>
      </c>
      <c r="R1" t="s">
        <v>393</v>
      </c>
      <c r="S1" t="s">
        <v>394</v>
      </c>
    </row>
    <row r="2" spans="1:19">
      <c r="A2" s="2" t="s">
        <v>358</v>
      </c>
    </row>
    <row r="3" spans="1:19">
      <c r="A3" t="s">
        <v>375</v>
      </c>
      <c r="B3">
        <v>391</v>
      </c>
      <c r="C3">
        <v>474</v>
      </c>
      <c r="D3">
        <v>216</v>
      </c>
      <c r="E3">
        <v>124</v>
      </c>
      <c r="F3">
        <v>269.3720366</v>
      </c>
      <c r="G3">
        <v>-0.67454071900000001</v>
      </c>
      <c r="H3">
        <v>6.8548120000000001E-3</v>
      </c>
      <c r="I3">
        <v>3.5096849999999999E-2</v>
      </c>
      <c r="J3">
        <v>26.465</v>
      </c>
      <c r="K3">
        <v>19.175000000000001</v>
      </c>
      <c r="L3">
        <v>21.960799999999999</v>
      </c>
      <c r="M3">
        <v>15.126799999999999</v>
      </c>
      <c r="N3">
        <v>0</v>
      </c>
      <c r="O3" t="s">
        <v>638</v>
      </c>
      <c r="P3" t="s">
        <v>639</v>
      </c>
      <c r="Q3" t="s">
        <v>640</v>
      </c>
      <c r="R3" t="s">
        <v>641</v>
      </c>
      <c r="S3" t="s">
        <v>642</v>
      </c>
    </row>
    <row r="4" spans="1:19">
      <c r="A4" t="s">
        <v>376</v>
      </c>
      <c r="B4">
        <v>158</v>
      </c>
      <c r="C4">
        <v>150</v>
      </c>
      <c r="D4">
        <v>178</v>
      </c>
      <c r="E4">
        <v>102</v>
      </c>
      <c r="F4">
        <v>143.829117</v>
      </c>
      <c r="G4">
        <v>0.51776713299999999</v>
      </c>
      <c r="H4">
        <v>7.3945319999999997E-3</v>
      </c>
      <c r="I4">
        <v>3.7404993999999997E-2</v>
      </c>
      <c r="J4">
        <v>9.23</v>
      </c>
      <c r="K4">
        <v>15.65</v>
      </c>
      <c r="L4">
        <v>0.89993900000000004</v>
      </c>
      <c r="M4">
        <v>1.20851</v>
      </c>
      <c r="N4">
        <v>0</v>
      </c>
      <c r="O4" t="s">
        <v>643</v>
      </c>
      <c r="P4" t="s">
        <v>644</v>
      </c>
      <c r="Q4" t="s">
        <v>645</v>
      </c>
      <c r="R4" t="s">
        <v>646</v>
      </c>
      <c r="S4" t="s">
        <v>642</v>
      </c>
    </row>
    <row r="5" spans="1:19">
      <c r="A5" t="s">
        <v>377</v>
      </c>
      <c r="B5">
        <v>426</v>
      </c>
      <c r="C5">
        <v>230</v>
      </c>
      <c r="D5">
        <v>104</v>
      </c>
      <c r="E5">
        <v>51</v>
      </c>
      <c r="F5">
        <v>170.39889009999999</v>
      </c>
      <c r="G5">
        <v>-1.3395269759999999</v>
      </c>
      <c r="H5">
        <v>1.2351409999999999E-3</v>
      </c>
      <c r="I5">
        <v>8.5066699999999992E-3</v>
      </c>
      <c r="J5">
        <v>26.414999999999999</v>
      </c>
      <c r="K5">
        <v>13.914999999999999</v>
      </c>
      <c r="L5">
        <v>57.982199999999999</v>
      </c>
      <c r="M5">
        <v>26.627099999999999</v>
      </c>
      <c r="N5">
        <v>0</v>
      </c>
      <c r="O5" t="s">
        <v>647</v>
      </c>
      <c r="P5" t="s">
        <v>648</v>
      </c>
      <c r="Q5" t="s">
        <v>649</v>
      </c>
      <c r="R5" t="s">
        <v>650</v>
      </c>
      <c r="S5" t="s">
        <v>651</v>
      </c>
    </row>
    <row r="6" spans="1:19">
      <c r="A6" t="s">
        <v>378</v>
      </c>
      <c r="B6">
        <v>603</v>
      </c>
      <c r="C6">
        <v>1479</v>
      </c>
      <c r="D6">
        <v>1669</v>
      </c>
      <c r="E6">
        <v>772</v>
      </c>
      <c r="F6">
        <v>1123.411969</v>
      </c>
      <c r="G6">
        <v>0.730375522</v>
      </c>
      <c r="H6">
        <v>0.180826338</v>
      </c>
      <c r="I6">
        <v>0.416129264</v>
      </c>
      <c r="J6">
        <v>11.62</v>
      </c>
      <c r="K6">
        <v>28.32</v>
      </c>
      <c r="L6">
        <v>4.0853599999999997</v>
      </c>
      <c r="M6">
        <v>8.3286999999999995</v>
      </c>
      <c r="N6" t="s">
        <v>652</v>
      </c>
      <c r="O6" t="s">
        <v>653</v>
      </c>
      <c r="P6" t="s">
        <v>654</v>
      </c>
      <c r="Q6" t="s">
        <v>655</v>
      </c>
      <c r="R6" t="s">
        <v>656</v>
      </c>
      <c r="S6" t="s">
        <v>657</v>
      </c>
    </row>
    <row r="7" spans="1:19">
      <c r="A7" t="s">
        <v>379</v>
      </c>
      <c r="B7">
        <v>383</v>
      </c>
      <c r="C7">
        <v>266</v>
      </c>
      <c r="D7">
        <v>119</v>
      </c>
      <c r="E7">
        <v>92</v>
      </c>
      <c r="F7">
        <v>190.26908470000001</v>
      </c>
      <c r="G7">
        <v>-0.86369558400000002</v>
      </c>
      <c r="H7">
        <v>9.5333039999999994E-3</v>
      </c>
      <c r="I7">
        <v>4.5750882E-2</v>
      </c>
      <c r="J7">
        <v>24.32</v>
      </c>
      <c r="K7">
        <v>12.02</v>
      </c>
      <c r="L7">
        <v>22.993600000000001</v>
      </c>
      <c r="M7">
        <v>12.245200000000001</v>
      </c>
      <c r="N7">
        <v>0</v>
      </c>
      <c r="O7" t="s">
        <v>638</v>
      </c>
      <c r="P7" t="s">
        <v>639</v>
      </c>
      <c r="Q7" t="s">
        <v>640</v>
      </c>
      <c r="R7" t="s">
        <v>641</v>
      </c>
      <c r="S7" t="s">
        <v>642</v>
      </c>
    </row>
    <row r="8" spans="1:19">
      <c r="A8" t="s">
        <v>380</v>
      </c>
      <c r="B8">
        <v>280</v>
      </c>
      <c r="C8">
        <v>324</v>
      </c>
      <c r="D8">
        <v>280</v>
      </c>
      <c r="E8">
        <v>158</v>
      </c>
      <c r="F8">
        <v>248.49779419999999</v>
      </c>
      <c r="G8">
        <v>0.188846711</v>
      </c>
      <c r="H8">
        <v>0.39334865899999999</v>
      </c>
      <c r="I8">
        <v>0.67836333699999996</v>
      </c>
      <c r="J8">
        <v>0.61499999999999999</v>
      </c>
      <c r="K8">
        <v>1.55</v>
      </c>
      <c r="L8">
        <v>22.695499999999999</v>
      </c>
      <c r="M8">
        <v>34.639499999999998</v>
      </c>
      <c r="N8">
        <v>0</v>
      </c>
      <c r="O8" t="s">
        <v>658</v>
      </c>
      <c r="P8" t="s">
        <v>659</v>
      </c>
      <c r="Q8" t="s">
        <v>660</v>
      </c>
      <c r="R8" t="s">
        <v>661</v>
      </c>
      <c r="S8" t="s">
        <v>662</v>
      </c>
    </row>
    <row r="9" spans="1:19">
      <c r="A9" t="s">
        <v>381</v>
      </c>
      <c r="B9">
        <v>252</v>
      </c>
      <c r="C9">
        <v>198</v>
      </c>
      <c r="D9">
        <v>197</v>
      </c>
      <c r="E9">
        <v>106</v>
      </c>
      <c r="F9">
        <v>176.9159105</v>
      </c>
      <c r="G9">
        <v>8.5130724000000005E-2</v>
      </c>
      <c r="H9">
        <v>0.69754742300000006</v>
      </c>
      <c r="I9">
        <v>0.80203865299999999</v>
      </c>
      <c r="J9">
        <v>14.96</v>
      </c>
      <c r="K9">
        <v>18.8</v>
      </c>
      <c r="L9">
        <v>1.6190800000000001</v>
      </c>
      <c r="M9">
        <v>2.27406</v>
      </c>
      <c r="N9">
        <v>0</v>
      </c>
      <c r="O9" t="s">
        <v>643</v>
      </c>
      <c r="P9" t="s">
        <v>644</v>
      </c>
      <c r="Q9" t="s">
        <v>645</v>
      </c>
      <c r="R9" t="s">
        <v>646</v>
      </c>
      <c r="S9" t="s">
        <v>642</v>
      </c>
    </row>
    <row r="10" spans="1:19">
      <c r="A10" t="s">
        <v>382</v>
      </c>
      <c r="B10">
        <v>0</v>
      </c>
      <c r="C10">
        <v>0</v>
      </c>
      <c r="D10">
        <v>11</v>
      </c>
      <c r="E10">
        <v>8</v>
      </c>
      <c r="F10">
        <v>5.9532237520000004</v>
      </c>
      <c r="G10">
        <v>3.2776270190000001</v>
      </c>
      <c r="H10">
        <v>6.3558899999999999E-5</v>
      </c>
      <c r="I10">
        <v>6.5099199999999998E-4</v>
      </c>
      <c r="J10">
        <v>0</v>
      </c>
      <c r="K10">
        <v>0.8</v>
      </c>
      <c r="L10">
        <v>0</v>
      </c>
      <c r="M10">
        <v>7.6634399999999996</v>
      </c>
      <c r="N10">
        <v>0</v>
      </c>
      <c r="O10" t="s">
        <v>658</v>
      </c>
      <c r="P10" t="s">
        <v>659</v>
      </c>
      <c r="Q10" t="s">
        <v>660</v>
      </c>
      <c r="R10" t="s">
        <v>661</v>
      </c>
      <c r="S10" t="s">
        <v>662</v>
      </c>
    </row>
    <row r="11" spans="1:19">
      <c r="A11" t="s">
        <v>383</v>
      </c>
      <c r="B11">
        <v>366</v>
      </c>
      <c r="C11">
        <v>369</v>
      </c>
      <c r="D11">
        <v>19</v>
      </c>
      <c r="E11">
        <v>16</v>
      </c>
      <c r="F11">
        <v>152.05320789999999</v>
      </c>
      <c r="G11">
        <v>-3.5626351139999999</v>
      </c>
      <c r="H11">
        <v>2.74609E-28</v>
      </c>
      <c r="I11">
        <v>4.2114399999999997E-26</v>
      </c>
      <c r="J11">
        <v>21.43</v>
      </c>
      <c r="K11">
        <v>1.78</v>
      </c>
      <c r="L11">
        <v>24.754799999999999</v>
      </c>
      <c r="M11">
        <v>1.8364199999999999</v>
      </c>
      <c r="N11">
        <v>0</v>
      </c>
      <c r="O11" t="s">
        <v>663</v>
      </c>
      <c r="P11" t="s">
        <v>664</v>
      </c>
      <c r="Q11" t="s">
        <v>665</v>
      </c>
      <c r="R11" t="s">
        <v>666</v>
      </c>
      <c r="S11" t="s">
        <v>662</v>
      </c>
    </row>
    <row r="12" spans="1:19">
      <c r="A12" t="s">
        <v>384</v>
      </c>
      <c r="B12">
        <v>2896</v>
      </c>
      <c r="C12">
        <v>3285</v>
      </c>
      <c r="D12">
        <v>62</v>
      </c>
      <c r="E12">
        <v>26</v>
      </c>
      <c r="F12">
        <v>1212.5366349999999</v>
      </c>
      <c r="G12">
        <v>-5.3448688009999996</v>
      </c>
      <c r="H12">
        <v>5.1240599999999998E-78</v>
      </c>
      <c r="I12">
        <v>3.9824299999999998E-75</v>
      </c>
      <c r="J12">
        <v>89.68</v>
      </c>
      <c r="K12">
        <v>2.2799999999999998</v>
      </c>
      <c r="L12">
        <v>276.67099999999999</v>
      </c>
      <c r="M12">
        <v>7.4069500000000001</v>
      </c>
      <c r="N12">
        <v>0</v>
      </c>
      <c r="O12" t="s">
        <v>663</v>
      </c>
      <c r="P12" t="s">
        <v>664</v>
      </c>
      <c r="Q12" t="s">
        <v>665</v>
      </c>
      <c r="R12" t="s">
        <v>666</v>
      </c>
      <c r="S12" t="s">
        <v>662</v>
      </c>
    </row>
    <row r="13" spans="1:19">
      <c r="A13" t="s">
        <v>385</v>
      </c>
      <c r="B13">
        <v>318</v>
      </c>
      <c r="C13">
        <v>167</v>
      </c>
      <c r="D13">
        <v>33</v>
      </c>
      <c r="E13">
        <v>21</v>
      </c>
      <c r="F13">
        <v>108.5436055</v>
      </c>
      <c r="G13">
        <v>-2.2733471949999999</v>
      </c>
      <c r="H13">
        <v>7.8276100000000003E-7</v>
      </c>
      <c r="I13">
        <v>1.29933E-5</v>
      </c>
      <c r="J13">
        <v>7.9550000000000001</v>
      </c>
      <c r="K13">
        <v>1.1399999999999999</v>
      </c>
      <c r="L13">
        <v>23.928599999999999</v>
      </c>
      <c r="M13">
        <v>3.8235999999999999</v>
      </c>
      <c r="N13">
        <v>0</v>
      </c>
      <c r="O13" t="s">
        <v>647</v>
      </c>
      <c r="P13" t="s">
        <v>648</v>
      </c>
      <c r="Q13" t="s">
        <v>649</v>
      </c>
      <c r="R13" t="s">
        <v>650</v>
      </c>
      <c r="S13" t="s">
        <v>651</v>
      </c>
    </row>
    <row r="14" spans="1:19">
      <c r="A14" t="s">
        <v>386</v>
      </c>
      <c r="B14">
        <v>20603</v>
      </c>
      <c r="C14">
        <v>43657</v>
      </c>
      <c r="D14">
        <v>115286</v>
      </c>
      <c r="E14">
        <v>48236</v>
      </c>
      <c r="F14">
        <v>59981.764190000002</v>
      </c>
      <c r="G14">
        <v>1.7391150639999999</v>
      </c>
      <c r="H14">
        <v>5.6137899999999998E-4</v>
      </c>
      <c r="I14">
        <v>4.3497859999999996E-3</v>
      </c>
      <c r="J14">
        <v>2559.4050000000002</v>
      </c>
      <c r="K14">
        <v>10360.075000000001</v>
      </c>
      <c r="L14">
        <v>5736.03</v>
      </c>
      <c r="M14">
        <v>23072.1</v>
      </c>
      <c r="N14" t="s">
        <v>652</v>
      </c>
      <c r="O14" t="s">
        <v>667</v>
      </c>
      <c r="P14" t="s">
        <v>668</v>
      </c>
      <c r="Q14" t="s">
        <v>669</v>
      </c>
      <c r="R14" t="s">
        <v>670</v>
      </c>
      <c r="S14" t="s">
        <v>657</v>
      </c>
    </row>
    <row r="15" spans="1:19">
      <c r="A15" t="s">
        <v>387</v>
      </c>
      <c r="B15">
        <v>8</v>
      </c>
      <c r="C15">
        <v>34</v>
      </c>
      <c r="D15">
        <v>57</v>
      </c>
      <c r="E15">
        <v>36</v>
      </c>
      <c r="F15">
        <v>36.78931833</v>
      </c>
      <c r="G15">
        <v>1.377153528</v>
      </c>
      <c r="H15">
        <v>5.3550881000000002E-2</v>
      </c>
      <c r="I15">
        <v>0.174662185</v>
      </c>
      <c r="J15">
        <v>0.26</v>
      </c>
      <c r="K15">
        <v>1.22</v>
      </c>
      <c r="L15">
        <v>3.9872100000000001</v>
      </c>
      <c r="M15">
        <v>14.9557</v>
      </c>
      <c r="N15" t="s">
        <v>652</v>
      </c>
      <c r="O15" t="s">
        <v>671</v>
      </c>
      <c r="P15" t="s">
        <v>668</v>
      </c>
      <c r="Q15" t="s">
        <v>669</v>
      </c>
      <c r="R15" t="s">
        <v>670</v>
      </c>
      <c r="S15" t="s">
        <v>657</v>
      </c>
    </row>
    <row r="16" spans="1:19">
      <c r="A16" t="s">
        <v>388</v>
      </c>
      <c r="B16">
        <v>36753</v>
      </c>
      <c r="C16">
        <v>83698</v>
      </c>
      <c r="D16">
        <v>152961</v>
      </c>
      <c r="E16">
        <v>96124</v>
      </c>
      <c r="F16">
        <v>99856.250140000004</v>
      </c>
      <c r="G16">
        <v>1.534117172</v>
      </c>
      <c r="H16">
        <v>2.6928859999999998E-3</v>
      </c>
      <c r="I16">
        <v>1.6271223000000001E-2</v>
      </c>
      <c r="J16">
        <v>3640.96</v>
      </c>
      <c r="K16">
        <v>14741.7</v>
      </c>
      <c r="L16">
        <v>3883.42</v>
      </c>
      <c r="M16">
        <v>13226.6</v>
      </c>
      <c r="N16" t="s">
        <v>652</v>
      </c>
      <c r="O16" t="s">
        <v>671</v>
      </c>
      <c r="P16" t="s">
        <v>668</v>
      </c>
      <c r="Q16" t="s">
        <v>669</v>
      </c>
      <c r="R16" t="s">
        <v>670</v>
      </c>
      <c r="S16" t="s">
        <v>657</v>
      </c>
    </row>
    <row r="17" spans="1:19">
      <c r="A17" t="s">
        <v>389</v>
      </c>
      <c r="B17">
        <v>31</v>
      </c>
      <c r="C17">
        <v>44</v>
      </c>
      <c r="D17">
        <v>54</v>
      </c>
      <c r="E17">
        <v>39</v>
      </c>
      <c r="F17">
        <v>43.568158740000001</v>
      </c>
      <c r="G17">
        <v>0.93438969900000002</v>
      </c>
      <c r="H17">
        <v>2.6317287000000002E-2</v>
      </c>
      <c r="I17">
        <v>0.101812131</v>
      </c>
      <c r="J17">
        <v>1.33</v>
      </c>
      <c r="K17">
        <v>2.5</v>
      </c>
      <c r="L17">
        <v>1.90143</v>
      </c>
      <c r="M17">
        <v>3.5838299999999998</v>
      </c>
      <c r="N17">
        <v>0</v>
      </c>
      <c r="O17" t="s">
        <v>672</v>
      </c>
      <c r="P17" t="s">
        <v>673</v>
      </c>
      <c r="Q17" t="s">
        <v>674</v>
      </c>
      <c r="R17" t="s">
        <v>675</v>
      </c>
      <c r="S17" t="s">
        <v>657</v>
      </c>
    </row>
    <row r="19" spans="1:19">
      <c r="A19" s="2" t="s">
        <v>357</v>
      </c>
    </row>
    <row r="20" spans="1:19">
      <c r="A20" t="s">
        <v>395</v>
      </c>
      <c r="B20">
        <v>2345</v>
      </c>
      <c r="C20">
        <v>4523</v>
      </c>
      <c r="D20">
        <v>7792</v>
      </c>
      <c r="E20">
        <v>4307</v>
      </c>
      <c r="F20">
        <v>4979.3032970000004</v>
      </c>
      <c r="G20">
        <v>1.3453202040000001</v>
      </c>
      <c r="H20">
        <v>2.5952309999999999E-3</v>
      </c>
      <c r="I20">
        <v>1.5810325E-2</v>
      </c>
      <c r="J20">
        <v>132.94</v>
      </c>
      <c r="K20">
        <v>404.89</v>
      </c>
      <c r="L20">
        <v>444.024</v>
      </c>
      <c r="M20">
        <v>1304.54</v>
      </c>
      <c r="N20" t="s">
        <v>676</v>
      </c>
      <c r="O20" t="s">
        <v>677</v>
      </c>
      <c r="P20" t="s">
        <v>678</v>
      </c>
      <c r="Q20" t="s">
        <v>679</v>
      </c>
      <c r="R20" t="s">
        <v>680</v>
      </c>
      <c r="S20" t="s">
        <v>681</v>
      </c>
    </row>
    <row r="21" spans="1:19">
      <c r="A21" t="s">
        <v>396</v>
      </c>
      <c r="B21">
        <v>24721</v>
      </c>
      <c r="C21">
        <v>44429</v>
      </c>
      <c r="D21">
        <v>42482</v>
      </c>
      <c r="E21">
        <v>20509</v>
      </c>
      <c r="F21">
        <v>32032.271789999999</v>
      </c>
      <c r="G21">
        <v>0.44659613399999998</v>
      </c>
      <c r="H21">
        <v>0.29337456899999997</v>
      </c>
      <c r="I21">
        <v>0.56762408799999997</v>
      </c>
      <c r="J21">
        <v>678.86500000000001</v>
      </c>
      <c r="K21">
        <v>990.30499999999995</v>
      </c>
      <c r="L21">
        <v>2245.27</v>
      </c>
      <c r="M21">
        <v>3227.56</v>
      </c>
      <c r="N21" t="s">
        <v>676</v>
      </c>
      <c r="O21" t="s">
        <v>677</v>
      </c>
      <c r="P21" t="s">
        <v>678</v>
      </c>
      <c r="Q21" t="s">
        <v>679</v>
      </c>
      <c r="R21" t="s">
        <v>680</v>
      </c>
      <c r="S21" t="s">
        <v>681</v>
      </c>
    </row>
    <row r="23" spans="1:19">
      <c r="A23" s="2" t="s">
        <v>206</v>
      </c>
    </row>
    <row r="24" spans="1:19">
      <c r="A24" t="s">
        <v>397</v>
      </c>
      <c r="B24">
        <v>83236</v>
      </c>
      <c r="C24">
        <v>131680</v>
      </c>
      <c r="D24">
        <v>322990</v>
      </c>
      <c r="E24">
        <v>208192</v>
      </c>
      <c r="F24">
        <v>205145.3995</v>
      </c>
      <c r="G24">
        <v>1.8817987949999999</v>
      </c>
      <c r="H24">
        <v>2.5825000000000003E-7</v>
      </c>
      <c r="I24">
        <v>4.7963000000000001E-6</v>
      </c>
      <c r="J24">
        <v>1020.215</v>
      </c>
      <c r="K24">
        <v>4717.1400000000003</v>
      </c>
      <c r="L24">
        <v>236.63800000000001</v>
      </c>
      <c r="M24">
        <v>586.351</v>
      </c>
      <c r="N24" t="s">
        <v>682</v>
      </c>
      <c r="O24" t="s">
        <v>683</v>
      </c>
      <c r="P24" t="s">
        <v>206</v>
      </c>
      <c r="Q24" t="s">
        <v>684</v>
      </c>
      <c r="R24" t="s">
        <v>685</v>
      </c>
      <c r="S24" t="s">
        <v>686</v>
      </c>
    </row>
    <row r="25" spans="1:19">
      <c r="A25" t="s">
        <v>398</v>
      </c>
      <c r="B25">
        <v>73236</v>
      </c>
      <c r="C25">
        <v>109676</v>
      </c>
      <c r="D25">
        <v>351657</v>
      </c>
      <c r="E25">
        <v>227682</v>
      </c>
      <c r="F25">
        <v>213880.56400000001</v>
      </c>
      <c r="G25">
        <v>2.2401194590000002</v>
      </c>
      <c r="H25">
        <v>4.5129499999999999E-11</v>
      </c>
      <c r="I25">
        <v>1.5665499999999999E-9</v>
      </c>
      <c r="J25">
        <v>1774.5</v>
      </c>
      <c r="K25">
        <v>10630.495000000001</v>
      </c>
      <c r="L25">
        <v>977.27200000000005</v>
      </c>
      <c r="M25">
        <v>4409.3599999999997</v>
      </c>
      <c r="N25" t="s">
        <v>682</v>
      </c>
      <c r="O25" t="s">
        <v>687</v>
      </c>
      <c r="P25" t="s">
        <v>206</v>
      </c>
      <c r="Q25" t="s">
        <v>684</v>
      </c>
      <c r="R25" t="s">
        <v>685</v>
      </c>
      <c r="S25" t="s">
        <v>686</v>
      </c>
    </row>
    <row r="27" spans="1:19">
      <c r="A27" s="2" t="s">
        <v>628</v>
      </c>
    </row>
    <row r="28" spans="1:19">
      <c r="A28" t="s">
        <v>399</v>
      </c>
      <c r="B28">
        <v>1871</v>
      </c>
      <c r="C28">
        <v>894</v>
      </c>
      <c r="D28">
        <v>202</v>
      </c>
      <c r="E28">
        <v>104</v>
      </c>
      <c r="F28">
        <v>614.76614619999998</v>
      </c>
      <c r="G28">
        <v>-2.3308648289999998</v>
      </c>
      <c r="H28">
        <v>1.2329099999999999E-7</v>
      </c>
      <c r="I28">
        <v>2.44318E-6</v>
      </c>
      <c r="J28">
        <v>51.18</v>
      </c>
      <c r="K28">
        <v>12.285</v>
      </c>
      <c r="L28">
        <v>35.088799999999999</v>
      </c>
      <c r="M28">
        <v>7.8833200000000003</v>
      </c>
      <c r="N28" t="s">
        <v>688</v>
      </c>
      <c r="O28" t="s">
        <v>689</v>
      </c>
      <c r="P28" t="s">
        <v>690</v>
      </c>
      <c r="Q28" t="s">
        <v>691</v>
      </c>
      <c r="R28" t="s">
        <v>692</v>
      </c>
      <c r="S28" t="s">
        <v>693</v>
      </c>
    </row>
    <row r="29" spans="1:19">
      <c r="A29" t="s">
        <v>400</v>
      </c>
      <c r="B29">
        <v>30057</v>
      </c>
      <c r="C29">
        <v>27587</v>
      </c>
      <c r="D29">
        <v>1105</v>
      </c>
      <c r="E29">
        <v>655</v>
      </c>
      <c r="F29">
        <v>11565.22688</v>
      </c>
      <c r="G29">
        <v>-4.3527578709999997</v>
      </c>
      <c r="H29">
        <v>0</v>
      </c>
      <c r="I29">
        <v>0</v>
      </c>
      <c r="J29">
        <v>1566.72</v>
      </c>
      <c r="K29">
        <v>108.92</v>
      </c>
      <c r="L29">
        <v>908.22500000000002</v>
      </c>
      <c r="M29">
        <v>56.902000000000001</v>
      </c>
      <c r="N29" t="s">
        <v>688</v>
      </c>
      <c r="O29" t="s">
        <v>689</v>
      </c>
      <c r="P29" t="s">
        <v>690</v>
      </c>
      <c r="Q29" t="s">
        <v>691</v>
      </c>
      <c r="R29" t="s">
        <v>692</v>
      </c>
      <c r="S29" t="s">
        <v>693</v>
      </c>
    </row>
    <row r="31" spans="1:19">
      <c r="A31" s="2" t="s">
        <v>629</v>
      </c>
    </row>
    <row r="32" spans="1:19">
      <c r="A32" t="s">
        <v>401</v>
      </c>
      <c r="B32">
        <v>916</v>
      </c>
      <c r="C32">
        <v>1298</v>
      </c>
      <c r="D32">
        <v>3111</v>
      </c>
      <c r="E32">
        <v>1727</v>
      </c>
      <c r="F32">
        <v>1886.6979329999999</v>
      </c>
      <c r="G32">
        <v>1.714663423</v>
      </c>
      <c r="H32">
        <v>1.8821E-8</v>
      </c>
      <c r="I32">
        <v>4.326E-7</v>
      </c>
      <c r="J32">
        <v>39.840000000000003</v>
      </c>
      <c r="K32">
        <v>193.63</v>
      </c>
      <c r="L32">
        <v>21.904199999999999</v>
      </c>
      <c r="M32">
        <v>102.008</v>
      </c>
      <c r="N32" t="s">
        <v>688</v>
      </c>
      <c r="O32" t="s">
        <v>694</v>
      </c>
      <c r="P32">
        <v>0</v>
      </c>
      <c r="Q32" t="s">
        <v>695</v>
      </c>
      <c r="R32" t="s">
        <v>696</v>
      </c>
    </row>
    <row r="33" spans="1:19">
      <c r="A33" t="s">
        <v>402</v>
      </c>
      <c r="B33">
        <v>5051</v>
      </c>
      <c r="C33">
        <v>4922</v>
      </c>
      <c r="D33">
        <v>9773</v>
      </c>
      <c r="E33">
        <v>5274</v>
      </c>
      <c r="F33">
        <v>6433.2418850000004</v>
      </c>
      <c r="G33">
        <v>1.2400490550000001</v>
      </c>
      <c r="H33">
        <v>7.5036600000000003E-39</v>
      </c>
      <c r="I33">
        <v>1.7920799999999999E-36</v>
      </c>
      <c r="J33">
        <v>148.83000000000001</v>
      </c>
      <c r="K33">
        <v>456.02</v>
      </c>
      <c r="L33">
        <v>77.744</v>
      </c>
      <c r="M33">
        <v>224.84899999999999</v>
      </c>
      <c r="N33" t="s">
        <v>688</v>
      </c>
      <c r="O33" t="s">
        <v>694</v>
      </c>
      <c r="P33">
        <v>0</v>
      </c>
      <c r="Q33" t="s">
        <v>695</v>
      </c>
      <c r="R33" t="s">
        <v>696</v>
      </c>
    </row>
    <row r="35" spans="1:19">
      <c r="A35" s="2" t="s">
        <v>356</v>
      </c>
    </row>
    <row r="36" spans="1:19">
      <c r="A36" t="s">
        <v>403</v>
      </c>
      <c r="B36">
        <v>8</v>
      </c>
      <c r="C36">
        <v>16</v>
      </c>
      <c r="D36">
        <v>31</v>
      </c>
      <c r="E36">
        <v>18</v>
      </c>
      <c r="F36">
        <v>19.529873980000001</v>
      </c>
      <c r="G36">
        <v>1.464498471</v>
      </c>
      <c r="H36">
        <v>9.6013709999999992E-3</v>
      </c>
      <c r="I36">
        <v>4.6024553000000003E-2</v>
      </c>
      <c r="J36">
        <v>5.4649999999999999</v>
      </c>
      <c r="K36">
        <v>6.2750000000000004</v>
      </c>
      <c r="L36">
        <v>1.5504599999999999</v>
      </c>
      <c r="M36">
        <v>4.0251900000000003</v>
      </c>
      <c r="N36" t="s">
        <v>697</v>
      </c>
      <c r="O36" t="s">
        <v>698</v>
      </c>
      <c r="P36" t="s">
        <v>699</v>
      </c>
      <c r="Q36" t="s">
        <v>700</v>
      </c>
      <c r="R36" t="s">
        <v>701</v>
      </c>
      <c r="S36" t="s">
        <v>702</v>
      </c>
    </row>
    <row r="37" spans="1:19">
      <c r="A37" t="s">
        <v>406</v>
      </c>
      <c r="B37">
        <v>7926</v>
      </c>
      <c r="C37">
        <v>6486</v>
      </c>
      <c r="D37">
        <v>301</v>
      </c>
      <c r="E37">
        <v>180</v>
      </c>
      <c r="F37">
        <v>2898.7297859999999</v>
      </c>
      <c r="G37">
        <v>-4.1906189700000001</v>
      </c>
      <c r="H37">
        <v>1.1686E-137</v>
      </c>
      <c r="I37">
        <v>1.9137999999999999E-134</v>
      </c>
      <c r="J37">
        <v>269.56</v>
      </c>
      <c r="K37">
        <v>16.87</v>
      </c>
      <c r="L37">
        <v>193.62899999999999</v>
      </c>
      <c r="M37">
        <v>13.4724</v>
      </c>
      <c r="N37" t="s">
        <v>697</v>
      </c>
      <c r="O37" t="s">
        <v>698</v>
      </c>
      <c r="P37" t="s">
        <v>699</v>
      </c>
      <c r="Q37" t="s">
        <v>700</v>
      </c>
      <c r="R37" t="s">
        <v>703</v>
      </c>
      <c r="S37" t="s">
        <v>702</v>
      </c>
    </row>
    <row r="38" spans="1:19">
      <c r="A38" t="s">
        <v>407</v>
      </c>
      <c r="B38">
        <v>16403</v>
      </c>
      <c r="C38">
        <v>10929</v>
      </c>
      <c r="D38">
        <v>806</v>
      </c>
      <c r="E38">
        <v>692</v>
      </c>
      <c r="F38">
        <v>5681.5609889999996</v>
      </c>
      <c r="G38">
        <v>-3.27167458</v>
      </c>
      <c r="H38">
        <v>1.56004E-19</v>
      </c>
      <c r="I38">
        <v>1.3198400000000001E-17</v>
      </c>
      <c r="J38">
        <v>1045.0250000000001</v>
      </c>
      <c r="K38">
        <v>91.64</v>
      </c>
      <c r="L38">
        <v>550.07399999999996</v>
      </c>
      <c r="M38">
        <v>56.976300000000002</v>
      </c>
      <c r="N38" t="s">
        <v>697</v>
      </c>
      <c r="O38" t="s">
        <v>698</v>
      </c>
      <c r="P38" t="s">
        <v>699</v>
      </c>
      <c r="Q38" t="s">
        <v>700</v>
      </c>
      <c r="R38" t="s">
        <v>701</v>
      </c>
      <c r="S38" t="s">
        <v>702</v>
      </c>
    </row>
    <row r="39" spans="1:19">
      <c r="A39" t="s">
        <v>408</v>
      </c>
      <c r="B39">
        <v>50</v>
      </c>
      <c r="C39">
        <v>60</v>
      </c>
      <c r="D39">
        <v>7</v>
      </c>
      <c r="E39">
        <v>9</v>
      </c>
      <c r="F39">
        <v>26.565592420000002</v>
      </c>
      <c r="G39">
        <v>-1.7753077500000001</v>
      </c>
      <c r="H39">
        <v>1.4898240000000001E-3</v>
      </c>
      <c r="I39">
        <v>9.9585809999999993E-3</v>
      </c>
      <c r="J39">
        <v>6.2850000000000001</v>
      </c>
      <c r="K39">
        <v>1.31</v>
      </c>
      <c r="L39">
        <v>35.891399999999997</v>
      </c>
      <c r="M39">
        <v>5.6053899999999999</v>
      </c>
      <c r="N39">
        <v>0</v>
      </c>
      <c r="O39" t="s">
        <v>698</v>
      </c>
      <c r="P39" t="s">
        <v>699</v>
      </c>
      <c r="Q39" t="s">
        <v>700</v>
      </c>
      <c r="R39" t="s">
        <v>703</v>
      </c>
      <c r="S39" t="s">
        <v>702</v>
      </c>
    </row>
    <row r="40" spans="1:19">
      <c r="A40" t="s">
        <v>404</v>
      </c>
      <c r="B40">
        <v>1873</v>
      </c>
      <c r="C40">
        <v>3133</v>
      </c>
      <c r="D40">
        <v>8266</v>
      </c>
      <c r="E40">
        <v>4397</v>
      </c>
      <c r="F40">
        <v>4766.5551180000002</v>
      </c>
      <c r="G40">
        <v>1.8637436169999999</v>
      </c>
      <c r="H40">
        <v>1.41573E-6</v>
      </c>
      <c r="I40">
        <v>2.2201900000000002E-5</v>
      </c>
      <c r="J40">
        <v>100.175</v>
      </c>
      <c r="K40">
        <v>524.94500000000005</v>
      </c>
      <c r="L40">
        <v>52.374400000000001</v>
      </c>
      <c r="M40">
        <v>284.06700000000001</v>
      </c>
      <c r="N40" t="s">
        <v>697</v>
      </c>
      <c r="O40" t="s">
        <v>704</v>
      </c>
      <c r="P40" t="s">
        <v>705</v>
      </c>
      <c r="Q40" t="s">
        <v>706</v>
      </c>
      <c r="R40" t="s">
        <v>707</v>
      </c>
      <c r="S40" t="s">
        <v>702</v>
      </c>
    </row>
    <row r="41" spans="1:19">
      <c r="A41" t="s">
        <v>405</v>
      </c>
      <c r="B41">
        <v>12713</v>
      </c>
      <c r="C41">
        <v>18251</v>
      </c>
      <c r="D41">
        <v>49040</v>
      </c>
      <c r="E41">
        <v>24155</v>
      </c>
      <c r="F41">
        <v>27701.406869999999</v>
      </c>
      <c r="G41">
        <v>1.793645181</v>
      </c>
      <c r="H41">
        <v>2.4933400000000001E-8</v>
      </c>
      <c r="I41">
        <v>5.6265700000000001E-7</v>
      </c>
      <c r="J41">
        <v>559.12</v>
      </c>
      <c r="K41">
        <v>2699.875</v>
      </c>
      <c r="L41">
        <v>290.72899999999998</v>
      </c>
      <c r="M41">
        <v>1372.53</v>
      </c>
      <c r="N41" t="s">
        <v>697</v>
      </c>
      <c r="O41" t="s">
        <v>704</v>
      </c>
      <c r="P41" t="s">
        <v>705</v>
      </c>
      <c r="Q41" t="s">
        <v>706</v>
      </c>
      <c r="R41" t="s">
        <v>707</v>
      </c>
      <c r="S41" t="s">
        <v>702</v>
      </c>
    </row>
    <row r="43" spans="1:19">
      <c r="A43" s="2" t="s">
        <v>355</v>
      </c>
    </row>
    <row r="44" spans="1:19">
      <c r="A44" t="s">
        <v>409</v>
      </c>
      <c r="B44">
        <v>499</v>
      </c>
      <c r="C44">
        <v>321</v>
      </c>
      <c r="D44">
        <v>78</v>
      </c>
      <c r="E44">
        <v>37</v>
      </c>
      <c r="F44">
        <v>189.92279439999999</v>
      </c>
      <c r="G44">
        <v>-2.0913170220000001</v>
      </c>
      <c r="H44">
        <v>2.1780000000000001E-9</v>
      </c>
      <c r="I44">
        <v>5.8234499999999998E-8</v>
      </c>
      <c r="J44">
        <v>17.774999999999999</v>
      </c>
      <c r="K44">
        <v>4.8150000000000004</v>
      </c>
      <c r="L44">
        <v>6.2830300000000001</v>
      </c>
      <c r="M44">
        <v>1.7428900000000001</v>
      </c>
      <c r="N44" t="s">
        <v>697</v>
      </c>
      <c r="O44" t="s">
        <v>708</v>
      </c>
      <c r="P44" t="s">
        <v>709</v>
      </c>
      <c r="Q44" t="s">
        <v>710</v>
      </c>
      <c r="R44" t="s">
        <v>711</v>
      </c>
      <c r="S44" t="s">
        <v>702</v>
      </c>
    </row>
    <row r="46" spans="1:19">
      <c r="A46" s="2" t="s">
        <v>354</v>
      </c>
    </row>
    <row r="47" spans="1:19">
      <c r="A47" t="s">
        <v>410</v>
      </c>
      <c r="B47">
        <v>656</v>
      </c>
      <c r="C47">
        <v>1357</v>
      </c>
      <c r="D47">
        <v>123</v>
      </c>
      <c r="E47">
        <v>61</v>
      </c>
      <c r="F47">
        <v>445.03594520000001</v>
      </c>
      <c r="G47">
        <v>-2.5588785039999999</v>
      </c>
      <c r="H47">
        <v>2.8140999999999998E-7</v>
      </c>
      <c r="I47">
        <v>5.1927799999999999E-6</v>
      </c>
      <c r="J47">
        <v>59.155000000000001</v>
      </c>
      <c r="K47">
        <v>9.77</v>
      </c>
      <c r="L47">
        <v>111.166</v>
      </c>
      <c r="M47">
        <v>6.3955900000000003</v>
      </c>
      <c r="N47" t="s">
        <v>712</v>
      </c>
      <c r="O47" t="s">
        <v>713</v>
      </c>
      <c r="P47" t="s">
        <v>714</v>
      </c>
      <c r="Q47" t="s">
        <v>715</v>
      </c>
      <c r="R47" t="s">
        <v>716</v>
      </c>
      <c r="S47" t="s">
        <v>749</v>
      </c>
    </row>
    <row r="48" spans="1:19">
      <c r="A48" t="s">
        <v>411</v>
      </c>
      <c r="B48">
        <v>675</v>
      </c>
      <c r="C48">
        <v>363</v>
      </c>
      <c r="D48">
        <v>348</v>
      </c>
      <c r="E48">
        <v>180</v>
      </c>
      <c r="F48">
        <v>354.64015060000003</v>
      </c>
      <c r="G48">
        <v>-0.30045679800000002</v>
      </c>
      <c r="H48">
        <v>0.43899964499999999</v>
      </c>
      <c r="I48">
        <v>0.71850407699999996</v>
      </c>
      <c r="J48">
        <v>11.12</v>
      </c>
      <c r="K48">
        <v>9.07</v>
      </c>
      <c r="L48">
        <v>47.817300000000003</v>
      </c>
      <c r="M48">
        <v>26.165700000000001</v>
      </c>
      <c r="N48" t="s">
        <v>712</v>
      </c>
      <c r="O48" t="s">
        <v>713</v>
      </c>
      <c r="P48" t="s">
        <v>714</v>
      </c>
      <c r="Q48" t="s">
        <v>715</v>
      </c>
      <c r="R48" t="s">
        <v>716</v>
      </c>
      <c r="S48" t="s">
        <v>749</v>
      </c>
    </row>
    <row r="50" spans="1:19">
      <c r="A50" s="2" t="s">
        <v>353</v>
      </c>
    </row>
    <row r="51" spans="1:19">
      <c r="A51" t="s">
        <v>412</v>
      </c>
      <c r="B51">
        <v>8564</v>
      </c>
      <c r="C51">
        <v>12612</v>
      </c>
      <c r="D51">
        <v>18191</v>
      </c>
      <c r="E51">
        <v>11155</v>
      </c>
      <c r="F51">
        <v>13062.5978</v>
      </c>
      <c r="G51">
        <v>1.0921001990000001</v>
      </c>
      <c r="H51">
        <v>8.1787600000000004E-4</v>
      </c>
      <c r="I51">
        <v>6.0092469999999997E-3</v>
      </c>
      <c r="J51">
        <v>341.42</v>
      </c>
      <c r="K51">
        <v>894.08500000000004</v>
      </c>
      <c r="L51">
        <v>91.561599999999999</v>
      </c>
      <c r="M51">
        <v>189.90799999999999</v>
      </c>
      <c r="N51" t="s">
        <v>77</v>
      </c>
      <c r="O51" t="s">
        <v>717</v>
      </c>
      <c r="P51" t="s">
        <v>718</v>
      </c>
      <c r="Q51" t="s">
        <v>719</v>
      </c>
      <c r="R51" t="s">
        <v>720</v>
      </c>
      <c r="S51" t="s">
        <v>748</v>
      </c>
    </row>
    <row r="52" spans="1:19">
      <c r="A52" t="s">
        <v>413</v>
      </c>
      <c r="B52">
        <v>8468</v>
      </c>
      <c r="C52">
        <v>13451</v>
      </c>
      <c r="D52">
        <v>10725</v>
      </c>
      <c r="E52">
        <v>6341</v>
      </c>
      <c r="F52">
        <v>9427.8133519999992</v>
      </c>
      <c r="G52">
        <v>0.28119738500000002</v>
      </c>
      <c r="H52">
        <v>0.43629857999999999</v>
      </c>
      <c r="I52">
        <v>0.71542786999999997</v>
      </c>
      <c r="J52">
        <v>333.64499999999998</v>
      </c>
      <c r="K52">
        <v>508.14499999999998</v>
      </c>
      <c r="L52">
        <v>94.264700000000005</v>
      </c>
      <c r="M52">
        <v>108.95</v>
      </c>
      <c r="N52" t="s">
        <v>77</v>
      </c>
      <c r="O52" t="s">
        <v>717</v>
      </c>
      <c r="P52" t="s">
        <v>718</v>
      </c>
      <c r="Q52" t="s">
        <v>719</v>
      </c>
      <c r="R52" t="s">
        <v>720</v>
      </c>
      <c r="S52" t="s">
        <v>748</v>
      </c>
    </row>
    <row r="53" spans="1:19">
      <c r="A53" t="s">
        <v>414</v>
      </c>
      <c r="B53">
        <v>70</v>
      </c>
      <c r="C53">
        <v>55</v>
      </c>
      <c r="D53">
        <v>113</v>
      </c>
      <c r="E53">
        <v>78</v>
      </c>
      <c r="F53">
        <v>83.261860150000004</v>
      </c>
      <c r="G53">
        <v>1.2634977249999999</v>
      </c>
      <c r="H53">
        <v>1.9094899999999999E-5</v>
      </c>
      <c r="I53">
        <v>2.2557600000000001E-4</v>
      </c>
      <c r="J53">
        <v>4.9850000000000003</v>
      </c>
      <c r="K53">
        <v>12.67</v>
      </c>
      <c r="L53">
        <v>1.5211399999999999</v>
      </c>
      <c r="M53">
        <v>2.3064100000000001</v>
      </c>
      <c r="N53" t="s">
        <v>77</v>
      </c>
      <c r="O53" t="s">
        <v>717</v>
      </c>
      <c r="P53" t="s">
        <v>718</v>
      </c>
      <c r="Q53" t="s">
        <v>719</v>
      </c>
      <c r="R53" t="s">
        <v>721</v>
      </c>
      <c r="S53" t="s">
        <v>748</v>
      </c>
    </row>
    <row r="54" spans="1:19">
      <c r="A54" t="s">
        <v>415</v>
      </c>
      <c r="B54">
        <v>65</v>
      </c>
      <c r="C54">
        <v>96</v>
      </c>
      <c r="D54">
        <v>139</v>
      </c>
      <c r="E54">
        <v>109</v>
      </c>
      <c r="F54">
        <v>109.5866407</v>
      </c>
      <c r="G54">
        <v>1.2506880229999999</v>
      </c>
      <c r="H54">
        <v>2.161456E-3</v>
      </c>
      <c r="I54">
        <v>1.3625732999999999E-2</v>
      </c>
      <c r="J54">
        <v>9.2550000000000008</v>
      </c>
      <c r="K54">
        <v>21.93</v>
      </c>
      <c r="L54">
        <v>3.4516</v>
      </c>
      <c r="M54">
        <v>7.1120700000000001</v>
      </c>
      <c r="N54" t="s">
        <v>77</v>
      </c>
      <c r="O54" t="s">
        <v>717</v>
      </c>
      <c r="P54" t="s">
        <v>718</v>
      </c>
      <c r="Q54" t="s">
        <v>719</v>
      </c>
      <c r="R54" t="s">
        <v>721</v>
      </c>
      <c r="S54" t="s">
        <v>748</v>
      </c>
    </row>
    <row r="56" spans="1:19">
      <c r="A56" s="2" t="s">
        <v>352</v>
      </c>
    </row>
    <row r="57" spans="1:19">
      <c r="A57" t="s">
        <v>416</v>
      </c>
      <c r="B57">
        <v>43479</v>
      </c>
      <c r="C57">
        <v>30524</v>
      </c>
      <c r="D57">
        <v>990</v>
      </c>
      <c r="E57">
        <v>535</v>
      </c>
      <c r="F57">
        <v>14553.222330000001</v>
      </c>
      <c r="G57">
        <v>-4.8410472880000004</v>
      </c>
      <c r="H57">
        <v>8.36545E-92</v>
      </c>
      <c r="I57">
        <v>8.1616499999999997E-89</v>
      </c>
      <c r="J57">
        <v>695.88499999999999</v>
      </c>
      <c r="K57">
        <v>18.635000000000002</v>
      </c>
      <c r="L57">
        <v>483.46499999999997</v>
      </c>
      <c r="M57">
        <v>17.066400000000002</v>
      </c>
      <c r="N57" t="s">
        <v>722</v>
      </c>
      <c r="O57" t="s">
        <v>723</v>
      </c>
      <c r="P57" t="s">
        <v>724</v>
      </c>
      <c r="Q57" t="s">
        <v>725</v>
      </c>
      <c r="R57" t="s">
        <v>726</v>
      </c>
      <c r="S57" t="s">
        <v>747</v>
      </c>
    </row>
    <row r="58" spans="1:19">
      <c r="A58" t="s">
        <v>417</v>
      </c>
      <c r="B58">
        <v>67757</v>
      </c>
      <c r="C58">
        <v>68373</v>
      </c>
      <c r="D58">
        <v>1921</v>
      </c>
      <c r="E58">
        <v>1031</v>
      </c>
      <c r="F58">
        <v>26975.685130000002</v>
      </c>
      <c r="G58">
        <v>-4.853878709</v>
      </c>
      <c r="H58">
        <v>0</v>
      </c>
      <c r="I58">
        <v>0</v>
      </c>
      <c r="J58">
        <v>846.19500000000005</v>
      </c>
      <c r="K58">
        <v>29.64</v>
      </c>
      <c r="L58">
        <v>83.394599999999997</v>
      </c>
      <c r="M58">
        <v>2.8301400000000001</v>
      </c>
      <c r="N58" t="s">
        <v>722</v>
      </c>
      <c r="O58" t="s">
        <v>723</v>
      </c>
      <c r="P58" t="s">
        <v>724</v>
      </c>
      <c r="Q58" t="s">
        <v>725</v>
      </c>
      <c r="R58" t="s">
        <v>726</v>
      </c>
      <c r="S58" t="s">
        <v>747</v>
      </c>
    </row>
    <row r="59" spans="1:19">
      <c r="A59" t="s">
        <v>418</v>
      </c>
      <c r="B59">
        <v>52</v>
      </c>
      <c r="C59">
        <v>208</v>
      </c>
      <c r="D59">
        <v>366</v>
      </c>
      <c r="E59">
        <v>174</v>
      </c>
      <c r="F59">
        <v>210.4180849</v>
      </c>
      <c r="G59">
        <v>1.313460539</v>
      </c>
      <c r="H59" t="s">
        <v>530</v>
      </c>
      <c r="I59" t="s">
        <v>530</v>
      </c>
      <c r="J59">
        <v>17.605</v>
      </c>
      <c r="K59">
        <v>74.3</v>
      </c>
      <c r="L59">
        <v>15.5403</v>
      </c>
      <c r="M59">
        <v>59.731200000000001</v>
      </c>
      <c r="N59" t="s">
        <v>727</v>
      </c>
      <c r="O59" t="s">
        <v>723</v>
      </c>
      <c r="P59" t="s">
        <v>724</v>
      </c>
      <c r="Q59" t="s">
        <v>725</v>
      </c>
      <c r="R59" t="s">
        <v>726</v>
      </c>
      <c r="S59" t="s">
        <v>747</v>
      </c>
    </row>
    <row r="60" spans="1:19">
      <c r="A60" t="s">
        <v>419</v>
      </c>
      <c r="B60">
        <v>1118</v>
      </c>
      <c r="C60">
        <v>1103</v>
      </c>
      <c r="D60">
        <v>663</v>
      </c>
      <c r="E60">
        <v>340</v>
      </c>
      <c r="F60">
        <v>724.89848089999998</v>
      </c>
      <c r="G60">
        <v>-0.49902668100000003</v>
      </c>
      <c r="H60">
        <v>4.5916199999999999E-4</v>
      </c>
      <c r="I60">
        <v>3.6534570000000001E-3</v>
      </c>
      <c r="J60">
        <v>40.119999999999997</v>
      </c>
      <c r="K60">
        <v>35.994999999999997</v>
      </c>
      <c r="L60">
        <v>10.888</v>
      </c>
      <c r="M60">
        <v>9.0371400000000008</v>
      </c>
      <c r="N60" t="s">
        <v>722</v>
      </c>
      <c r="O60" t="s">
        <v>728</v>
      </c>
      <c r="P60" t="s">
        <v>729</v>
      </c>
      <c r="Q60" t="s">
        <v>730</v>
      </c>
      <c r="R60" t="s">
        <v>731</v>
      </c>
      <c r="S60" t="s">
        <v>747</v>
      </c>
    </row>
    <row r="62" spans="1:19">
      <c r="A62" s="2" t="s">
        <v>624</v>
      </c>
    </row>
    <row r="63" spans="1:19">
      <c r="A63" t="s">
        <v>420</v>
      </c>
      <c r="B63">
        <v>35</v>
      </c>
      <c r="C63">
        <v>0</v>
      </c>
      <c r="D63">
        <v>4</v>
      </c>
      <c r="E63">
        <v>3</v>
      </c>
      <c r="F63">
        <v>8.6782529299999993</v>
      </c>
      <c r="G63">
        <v>-0.493853404</v>
      </c>
      <c r="H63">
        <v>0.53305463600000003</v>
      </c>
      <c r="I63">
        <v>0.76124696999999997</v>
      </c>
      <c r="J63">
        <v>0.34499999999999997</v>
      </c>
      <c r="K63">
        <v>0</v>
      </c>
      <c r="L63">
        <v>1.01898</v>
      </c>
      <c r="M63">
        <v>0.33768500000000001</v>
      </c>
      <c r="N63" t="s">
        <v>722</v>
      </c>
      <c r="O63" t="s">
        <v>732</v>
      </c>
      <c r="P63" t="s">
        <v>733</v>
      </c>
      <c r="Q63" t="s">
        <v>734</v>
      </c>
      <c r="R63" t="s">
        <v>735</v>
      </c>
      <c r="S63" t="s">
        <v>746</v>
      </c>
    </row>
    <row r="64" spans="1:19">
      <c r="A64" t="s">
        <v>636</v>
      </c>
      <c r="B64">
        <v>123270</v>
      </c>
      <c r="C64">
        <v>93581</v>
      </c>
      <c r="D64">
        <v>2976</v>
      </c>
      <c r="E64">
        <v>1908</v>
      </c>
      <c r="F64">
        <v>42859.920489999997</v>
      </c>
      <c r="G64">
        <v>-4.7106119880000001</v>
      </c>
      <c r="H64">
        <v>6.2959E-117</v>
      </c>
      <c r="I64">
        <v>7.5973000000000005E-114</v>
      </c>
      <c r="J64">
        <v>2321.8850000000002</v>
      </c>
      <c r="K64">
        <v>111.355</v>
      </c>
      <c r="L64">
        <v>1204.6400000000001</v>
      </c>
      <c r="M64">
        <v>42.315600000000003</v>
      </c>
      <c r="N64" t="s">
        <v>722</v>
      </c>
      <c r="O64" t="s">
        <v>736</v>
      </c>
      <c r="P64" t="s">
        <v>737</v>
      </c>
      <c r="Q64" t="s">
        <v>738</v>
      </c>
      <c r="R64" t="s">
        <v>739</v>
      </c>
      <c r="S64" t="s">
        <v>746</v>
      </c>
    </row>
    <row r="65" spans="1:19">
      <c r="A65" t="s">
        <v>421</v>
      </c>
      <c r="B65">
        <v>84</v>
      </c>
      <c r="C65">
        <v>45</v>
      </c>
      <c r="D65">
        <v>32</v>
      </c>
      <c r="E65">
        <v>18</v>
      </c>
      <c r="F65">
        <v>39.576676110000001</v>
      </c>
      <c r="G65">
        <v>-0.63416536400000001</v>
      </c>
      <c r="H65">
        <v>0.18534324699999999</v>
      </c>
      <c r="I65">
        <v>0.42033074799999998</v>
      </c>
      <c r="J65">
        <v>0.435</v>
      </c>
      <c r="K65">
        <v>0.42</v>
      </c>
      <c r="L65">
        <v>1.4798</v>
      </c>
      <c r="M65">
        <v>1.4775999999999999E-3</v>
      </c>
      <c r="N65" t="s">
        <v>722</v>
      </c>
      <c r="O65" t="s">
        <v>740</v>
      </c>
      <c r="P65" t="s">
        <v>741</v>
      </c>
      <c r="Q65" t="s">
        <v>742</v>
      </c>
      <c r="R65" t="s">
        <v>743</v>
      </c>
      <c r="S65" t="s">
        <v>745</v>
      </c>
    </row>
    <row r="66" spans="1:19">
      <c r="A66" t="s">
        <v>422</v>
      </c>
      <c r="B66">
        <v>137064</v>
      </c>
      <c r="C66">
        <v>86501</v>
      </c>
      <c r="D66">
        <v>3354</v>
      </c>
      <c r="E66">
        <v>1951</v>
      </c>
      <c r="F66">
        <v>44116.264869999999</v>
      </c>
      <c r="G66">
        <v>-4.5767499569999996</v>
      </c>
      <c r="H66">
        <v>8.4712400000000006E-56</v>
      </c>
      <c r="I66">
        <v>3.4375999999999999E-53</v>
      </c>
      <c r="J66">
        <v>4081.7350000000001</v>
      </c>
      <c r="K66">
        <v>188.45500000000001</v>
      </c>
      <c r="L66">
        <v>1436.62</v>
      </c>
      <c r="M66">
        <v>74.144800000000004</v>
      </c>
      <c r="N66" t="s">
        <v>722</v>
      </c>
      <c r="O66" t="s">
        <v>736</v>
      </c>
      <c r="P66" t="s">
        <v>737</v>
      </c>
      <c r="Q66" t="s">
        <v>738</v>
      </c>
      <c r="R66" t="s">
        <v>739</v>
      </c>
      <c r="S66" t="s">
        <v>746</v>
      </c>
    </row>
    <row r="67" spans="1:19">
      <c r="A67" t="s">
        <v>423</v>
      </c>
      <c r="B67">
        <v>112</v>
      </c>
      <c r="C67">
        <v>148</v>
      </c>
      <c r="D67">
        <v>140</v>
      </c>
      <c r="E67">
        <v>75</v>
      </c>
      <c r="F67">
        <v>114.62224929999999</v>
      </c>
      <c r="G67">
        <v>0.35733288800000002</v>
      </c>
      <c r="H67">
        <v>0.25595052299999999</v>
      </c>
      <c r="I67">
        <v>0.51833716900000004</v>
      </c>
      <c r="J67">
        <v>4.54</v>
      </c>
      <c r="K67">
        <v>6.8949999999999996</v>
      </c>
      <c r="L67">
        <v>2.3610500000000001</v>
      </c>
      <c r="M67">
        <v>3.5388000000000002</v>
      </c>
      <c r="N67" t="s">
        <v>722</v>
      </c>
      <c r="O67" t="s">
        <v>740</v>
      </c>
      <c r="P67" t="s">
        <v>741</v>
      </c>
      <c r="Q67" t="s">
        <v>742</v>
      </c>
      <c r="R67" t="s">
        <v>744</v>
      </c>
      <c r="S67" t="s">
        <v>74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1"/>
  <sheetViews>
    <sheetView topLeftCell="A13" workbookViewId="0">
      <selection activeCell="J3" sqref="J3"/>
    </sheetView>
  </sheetViews>
  <sheetFormatPr defaultRowHeight="15"/>
  <cols>
    <col min="1" max="1" width="15" customWidth="1"/>
  </cols>
  <sheetData>
    <row r="1" spans="1:19">
      <c r="A1" t="s">
        <v>0</v>
      </c>
      <c r="B1" t="s">
        <v>630</v>
      </c>
      <c r="C1" t="s">
        <v>631</v>
      </c>
      <c r="D1" t="s">
        <v>632</v>
      </c>
      <c r="E1" t="s">
        <v>633</v>
      </c>
      <c r="F1" t="s">
        <v>634</v>
      </c>
      <c r="G1" t="s">
        <v>635</v>
      </c>
      <c r="H1" t="s">
        <v>637</v>
      </c>
      <c r="I1" t="s">
        <v>750</v>
      </c>
      <c r="J1" t="s">
        <v>753</v>
      </c>
      <c r="K1" t="s">
        <v>754</v>
      </c>
      <c r="L1" t="s">
        <v>751</v>
      </c>
      <c r="M1" t="s">
        <v>752</v>
      </c>
      <c r="N1" t="s">
        <v>1</v>
      </c>
      <c r="O1" t="s">
        <v>390</v>
      </c>
      <c r="P1" t="s">
        <v>391</v>
      </c>
      <c r="Q1" t="s">
        <v>392</v>
      </c>
      <c r="R1" t="s">
        <v>393</v>
      </c>
      <c r="S1" t="s">
        <v>394</v>
      </c>
    </row>
    <row r="2" spans="1:19">
      <c r="A2" s="2" t="s">
        <v>368</v>
      </c>
    </row>
    <row r="3" spans="1:19">
      <c r="A3" t="s">
        <v>424</v>
      </c>
      <c r="B3">
        <v>88837</v>
      </c>
      <c r="C3">
        <v>74743</v>
      </c>
      <c r="D3">
        <v>9048</v>
      </c>
      <c r="E3">
        <v>5289</v>
      </c>
      <c r="F3">
        <v>35609.015760000002</v>
      </c>
      <c r="G3">
        <v>-2.827898851</v>
      </c>
      <c r="H3">
        <v>5.8077000000000002E-121</v>
      </c>
      <c r="I3">
        <v>7.6089000000000003E-118</v>
      </c>
      <c r="J3">
        <v>2578.5250000000001</v>
      </c>
      <c r="K3">
        <v>422.71499999999997</v>
      </c>
      <c r="L3">
        <v>5.04758</v>
      </c>
      <c r="M3">
        <v>2.8322600000000002</v>
      </c>
      <c r="N3">
        <v>0</v>
      </c>
      <c r="O3" t="s">
        <v>50</v>
      </c>
      <c r="P3" t="s">
        <v>51</v>
      </c>
      <c r="Q3" t="s">
        <v>52</v>
      </c>
      <c r="R3" t="s">
        <v>53</v>
      </c>
      <c r="S3" t="s">
        <v>54</v>
      </c>
    </row>
    <row r="4" spans="1:19">
      <c r="A4" t="s">
        <v>425</v>
      </c>
      <c r="B4">
        <v>6</v>
      </c>
      <c r="C4">
        <v>1</v>
      </c>
      <c r="D4">
        <v>25</v>
      </c>
      <c r="E4">
        <v>19</v>
      </c>
      <c r="F4">
        <v>15.180185160000001</v>
      </c>
      <c r="G4">
        <v>2.5392527770000002</v>
      </c>
      <c r="H4">
        <v>3.9456300000000001E-4</v>
      </c>
      <c r="I4">
        <v>3.2022460000000002E-3</v>
      </c>
      <c r="J4">
        <v>0</v>
      </c>
      <c r="K4">
        <v>2.95</v>
      </c>
      <c r="L4">
        <v>1.3035600000000001</v>
      </c>
      <c r="M4">
        <v>18.806999999999999</v>
      </c>
      <c r="N4">
        <v>0</v>
      </c>
      <c r="O4" t="s">
        <v>50</v>
      </c>
      <c r="P4" t="s">
        <v>51</v>
      </c>
      <c r="Q4" t="s">
        <v>52</v>
      </c>
      <c r="R4" t="s">
        <v>53</v>
      </c>
      <c r="S4" t="s">
        <v>54</v>
      </c>
    </row>
    <row r="5" spans="1:19">
      <c r="A5" t="s">
        <v>426</v>
      </c>
      <c r="B5">
        <v>123916</v>
      </c>
      <c r="C5">
        <v>116279</v>
      </c>
      <c r="D5">
        <v>2627</v>
      </c>
      <c r="E5">
        <v>1532</v>
      </c>
      <c r="F5">
        <v>47238.759530000003</v>
      </c>
      <c r="G5">
        <v>-5.1763151220000001</v>
      </c>
      <c r="H5">
        <v>0</v>
      </c>
      <c r="I5">
        <v>0</v>
      </c>
      <c r="J5">
        <v>8643.4950000000008</v>
      </c>
      <c r="K5">
        <v>279.45499999999998</v>
      </c>
      <c r="L5">
        <v>19429.900000000001</v>
      </c>
      <c r="M5">
        <v>505.28500000000003</v>
      </c>
      <c r="N5">
        <v>0</v>
      </c>
      <c r="O5" t="s">
        <v>50</v>
      </c>
      <c r="P5" t="s">
        <v>51</v>
      </c>
      <c r="Q5" t="s">
        <v>52</v>
      </c>
      <c r="R5" t="s">
        <v>53</v>
      </c>
      <c r="S5" t="s">
        <v>54</v>
      </c>
    </row>
    <row r="6" spans="1:19">
      <c r="A6" t="s">
        <v>427</v>
      </c>
      <c r="B6">
        <v>74622</v>
      </c>
      <c r="C6">
        <v>54762</v>
      </c>
      <c r="D6">
        <v>18368</v>
      </c>
      <c r="E6">
        <v>10954</v>
      </c>
      <c r="F6">
        <v>33597.301579999999</v>
      </c>
      <c r="G6">
        <v>-1.442078183</v>
      </c>
      <c r="H6">
        <v>3.60923E-12</v>
      </c>
      <c r="I6">
        <v>1.4659099999999999E-10</v>
      </c>
      <c r="J6">
        <v>2142.8850000000002</v>
      </c>
      <c r="K6">
        <v>904.62</v>
      </c>
      <c r="L6">
        <v>216.328</v>
      </c>
      <c r="M6">
        <v>78.445599999999999</v>
      </c>
      <c r="N6">
        <v>0</v>
      </c>
      <c r="O6" t="s">
        <v>50</v>
      </c>
      <c r="P6" t="s">
        <v>51</v>
      </c>
      <c r="Q6" t="s">
        <v>52</v>
      </c>
      <c r="R6" t="s">
        <v>53</v>
      </c>
      <c r="S6" t="s">
        <v>54</v>
      </c>
    </row>
    <row r="7" spans="1:19">
      <c r="A7" t="s">
        <v>428</v>
      </c>
      <c r="B7">
        <v>45526</v>
      </c>
      <c r="C7">
        <v>21312</v>
      </c>
      <c r="D7">
        <v>750</v>
      </c>
      <c r="E7">
        <v>473</v>
      </c>
      <c r="F7">
        <v>13023.05393</v>
      </c>
      <c r="G7">
        <v>-4.7053902650000001</v>
      </c>
      <c r="H7">
        <v>4.6532899999999998E-27</v>
      </c>
      <c r="I7">
        <v>6.7099499999999997E-25</v>
      </c>
      <c r="J7">
        <v>2963.9850000000001</v>
      </c>
      <c r="K7">
        <v>101.105</v>
      </c>
      <c r="L7">
        <v>3179.99</v>
      </c>
      <c r="M7">
        <v>112.083</v>
      </c>
      <c r="N7">
        <v>0</v>
      </c>
      <c r="O7" t="s">
        <v>50</v>
      </c>
      <c r="P7" t="s">
        <v>51</v>
      </c>
      <c r="Q7" t="s">
        <v>52</v>
      </c>
      <c r="R7" t="s">
        <v>53</v>
      </c>
      <c r="S7" t="s">
        <v>54</v>
      </c>
    </row>
    <row r="9" spans="1:19">
      <c r="A9" s="2" t="s">
        <v>79</v>
      </c>
    </row>
    <row r="10" spans="1:19">
      <c r="A10" t="s">
        <v>429</v>
      </c>
      <c r="B10">
        <v>29431</v>
      </c>
      <c r="C10">
        <v>14980</v>
      </c>
      <c r="D10">
        <v>513</v>
      </c>
      <c r="E10">
        <v>301</v>
      </c>
      <c r="F10">
        <v>8662.0102029999998</v>
      </c>
      <c r="G10">
        <v>-4.782876023</v>
      </c>
      <c r="H10">
        <v>5.1157900000000001E-33</v>
      </c>
      <c r="I10">
        <v>9.5359599999999999E-31</v>
      </c>
      <c r="J10">
        <v>529.995</v>
      </c>
      <c r="K10">
        <v>4.4999999999999998E-2</v>
      </c>
      <c r="L10">
        <v>839.17</v>
      </c>
      <c r="M10">
        <v>16.039899999999999</v>
      </c>
      <c r="N10" t="s">
        <v>77</v>
      </c>
      <c r="O10" t="s">
        <v>296</v>
      </c>
      <c r="P10" t="s">
        <v>79</v>
      </c>
      <c r="Q10" t="s">
        <v>80</v>
      </c>
      <c r="R10" t="s">
        <v>81</v>
      </c>
      <c r="S10" t="s">
        <v>82</v>
      </c>
    </row>
    <row r="11" spans="1:19">
      <c r="A11" t="s">
        <v>430</v>
      </c>
      <c r="B11">
        <v>16990</v>
      </c>
      <c r="C11">
        <v>11799</v>
      </c>
      <c r="D11">
        <v>434</v>
      </c>
      <c r="E11">
        <v>244</v>
      </c>
      <c r="F11">
        <v>5687.1507890000003</v>
      </c>
      <c r="G11">
        <v>-4.6358991009999997</v>
      </c>
      <c r="H11">
        <v>1.1623699999999999E-77</v>
      </c>
      <c r="I11">
        <v>8.7377800000000001E-75</v>
      </c>
      <c r="J11">
        <v>627.48</v>
      </c>
      <c r="K11">
        <v>23.07</v>
      </c>
      <c r="L11">
        <v>2068.0700000000002</v>
      </c>
      <c r="M11">
        <v>69.658699999999996</v>
      </c>
      <c r="N11" t="s">
        <v>77</v>
      </c>
      <c r="O11" t="s">
        <v>78</v>
      </c>
      <c r="P11" t="s">
        <v>79</v>
      </c>
      <c r="Q11" t="s">
        <v>80</v>
      </c>
      <c r="R11" t="s">
        <v>81</v>
      </c>
      <c r="S11" t="s">
        <v>82</v>
      </c>
    </row>
    <row r="13" spans="1:19">
      <c r="A13" s="2" t="s">
        <v>161</v>
      </c>
    </row>
    <row r="14" spans="1:19">
      <c r="A14" t="s">
        <v>431</v>
      </c>
      <c r="B14">
        <v>3493</v>
      </c>
      <c r="C14">
        <v>2266</v>
      </c>
      <c r="D14">
        <v>2375</v>
      </c>
      <c r="E14">
        <v>1431</v>
      </c>
      <c r="F14">
        <v>2256.9974729999999</v>
      </c>
      <c r="G14">
        <v>8.1967555999999997E-2</v>
      </c>
      <c r="H14">
        <v>0.76949312999999997</v>
      </c>
      <c r="I14">
        <v>0.85324533199999997</v>
      </c>
      <c r="J14">
        <v>139.02500000000001</v>
      </c>
      <c r="K14">
        <v>162.54499999999999</v>
      </c>
      <c r="L14">
        <v>612.54100000000005</v>
      </c>
      <c r="M14">
        <v>630.46500000000003</v>
      </c>
      <c r="N14" t="s">
        <v>159</v>
      </c>
      <c r="O14" t="s">
        <v>160</v>
      </c>
      <c r="P14" t="s">
        <v>161</v>
      </c>
      <c r="Q14" t="s">
        <v>162</v>
      </c>
      <c r="R14" t="s">
        <v>163</v>
      </c>
      <c r="S14" t="s">
        <v>164</v>
      </c>
    </row>
    <row r="15" spans="1:19">
      <c r="A15" t="s">
        <v>432</v>
      </c>
      <c r="B15">
        <v>699</v>
      </c>
      <c r="C15">
        <v>565</v>
      </c>
      <c r="D15">
        <v>896</v>
      </c>
      <c r="E15">
        <v>465</v>
      </c>
      <c r="F15">
        <v>648.26177399999995</v>
      </c>
      <c r="G15">
        <v>0.74729636600000005</v>
      </c>
      <c r="H15">
        <v>1.8027199999999999E-5</v>
      </c>
      <c r="I15">
        <v>2.14599E-4</v>
      </c>
      <c r="J15">
        <v>26.28</v>
      </c>
      <c r="K15">
        <v>55.765000000000001</v>
      </c>
      <c r="L15">
        <v>29.849900000000002</v>
      </c>
      <c r="M15">
        <v>56.302</v>
      </c>
      <c r="N15" t="s">
        <v>159</v>
      </c>
      <c r="O15" t="s">
        <v>160</v>
      </c>
      <c r="P15" t="s">
        <v>161</v>
      </c>
      <c r="Q15" t="s">
        <v>162</v>
      </c>
      <c r="R15" t="s">
        <v>163</v>
      </c>
      <c r="S15" t="s">
        <v>164</v>
      </c>
    </row>
    <row r="16" spans="1:19">
      <c r="A16" t="s">
        <v>433</v>
      </c>
      <c r="B16">
        <v>29903</v>
      </c>
      <c r="C16">
        <v>25489</v>
      </c>
      <c r="D16">
        <v>744</v>
      </c>
      <c r="E16">
        <v>420</v>
      </c>
      <c r="F16">
        <v>10936.999040000001</v>
      </c>
      <c r="G16">
        <v>-4.8822240790000002</v>
      </c>
      <c r="H16">
        <v>0</v>
      </c>
      <c r="I16">
        <v>0</v>
      </c>
      <c r="J16">
        <v>1305.105</v>
      </c>
      <c r="K16">
        <v>54.63</v>
      </c>
      <c r="L16">
        <v>1178.79</v>
      </c>
      <c r="M16">
        <v>41.275599999999997</v>
      </c>
      <c r="N16" t="s">
        <v>159</v>
      </c>
      <c r="O16" t="s">
        <v>160</v>
      </c>
      <c r="P16" t="s">
        <v>161</v>
      </c>
      <c r="Q16" t="s">
        <v>162</v>
      </c>
      <c r="R16" t="s">
        <v>163</v>
      </c>
      <c r="S16" t="s">
        <v>164</v>
      </c>
    </row>
    <row r="17" spans="1:19">
      <c r="A17" t="s">
        <v>434</v>
      </c>
      <c r="B17">
        <v>54173</v>
      </c>
      <c r="C17">
        <v>30591</v>
      </c>
      <c r="D17">
        <v>1001</v>
      </c>
      <c r="E17">
        <v>559</v>
      </c>
      <c r="F17">
        <v>16557.67265</v>
      </c>
      <c r="G17">
        <v>-4.8648186009999996</v>
      </c>
      <c r="H17">
        <v>3.8720999999999998E-44</v>
      </c>
      <c r="I17">
        <v>1.09602E-41</v>
      </c>
      <c r="J17">
        <v>1903.165</v>
      </c>
      <c r="K17">
        <v>68.424999999999997</v>
      </c>
      <c r="L17">
        <v>1573.21</v>
      </c>
      <c r="M17">
        <v>55.829799999999999</v>
      </c>
      <c r="N17" t="s">
        <v>159</v>
      </c>
      <c r="O17" t="s">
        <v>160</v>
      </c>
      <c r="P17" t="s">
        <v>161</v>
      </c>
      <c r="Q17" t="s">
        <v>162</v>
      </c>
      <c r="R17" t="s">
        <v>163</v>
      </c>
      <c r="S17" t="s">
        <v>164</v>
      </c>
    </row>
    <row r="19" spans="1:19" ht="14.25" customHeight="1">
      <c r="A19" s="2" t="s">
        <v>367</v>
      </c>
    </row>
    <row r="20" spans="1:19">
      <c r="A20" t="s">
        <v>435</v>
      </c>
      <c r="B20">
        <v>37995</v>
      </c>
      <c r="C20">
        <v>36243</v>
      </c>
      <c r="D20">
        <v>2071</v>
      </c>
      <c r="E20">
        <v>1124</v>
      </c>
      <c r="F20">
        <v>15174.900890000001</v>
      </c>
      <c r="G20">
        <v>-3.8743726359999999</v>
      </c>
      <c r="H20">
        <v>0</v>
      </c>
      <c r="I20">
        <v>0</v>
      </c>
      <c r="J20">
        <v>1431.585</v>
      </c>
      <c r="K20">
        <v>120.16</v>
      </c>
      <c r="L20">
        <v>169.691</v>
      </c>
      <c r="M20">
        <v>11.950100000000001</v>
      </c>
      <c r="N20" t="s">
        <v>157</v>
      </c>
      <c r="O20" t="s">
        <v>211</v>
      </c>
      <c r="P20">
        <v>0</v>
      </c>
      <c r="Q20" t="s">
        <v>212</v>
      </c>
      <c r="R20" t="s">
        <v>213</v>
      </c>
      <c r="S20" t="s">
        <v>158</v>
      </c>
    </row>
    <row r="21" spans="1:19">
      <c r="A21" t="s">
        <v>436</v>
      </c>
      <c r="B21">
        <v>31504</v>
      </c>
      <c r="C21">
        <v>33906</v>
      </c>
      <c r="D21">
        <v>1083</v>
      </c>
      <c r="E21">
        <v>660</v>
      </c>
      <c r="F21">
        <v>13082.37405</v>
      </c>
      <c r="G21">
        <v>-4.5177603570000002</v>
      </c>
      <c r="H21">
        <v>3.8393000000000001E-175</v>
      </c>
      <c r="I21">
        <v>1.1003E-171</v>
      </c>
      <c r="J21">
        <v>2702.0650000000001</v>
      </c>
      <c r="K21">
        <v>130.41</v>
      </c>
      <c r="L21">
        <v>261.11599999999999</v>
      </c>
      <c r="M21">
        <v>10.376799999999999</v>
      </c>
      <c r="N21" t="s">
        <v>157</v>
      </c>
      <c r="O21" t="s">
        <v>211</v>
      </c>
      <c r="P21">
        <v>0</v>
      </c>
      <c r="Q21" t="s">
        <v>212</v>
      </c>
      <c r="R21" t="s">
        <v>213</v>
      </c>
      <c r="S21" t="s">
        <v>158</v>
      </c>
    </row>
    <row r="23" spans="1:19">
      <c r="A23" s="2" t="s">
        <v>366</v>
      </c>
    </row>
    <row r="24" spans="1:19">
      <c r="A24" t="s">
        <v>437</v>
      </c>
      <c r="B24">
        <v>26046</v>
      </c>
      <c r="C24">
        <v>19658</v>
      </c>
      <c r="D24">
        <v>571</v>
      </c>
      <c r="E24">
        <v>362</v>
      </c>
      <c r="F24">
        <v>9002.2754760000007</v>
      </c>
      <c r="G24">
        <v>-4.849230038</v>
      </c>
      <c r="H24">
        <v>1.0936E-116</v>
      </c>
      <c r="I24">
        <v>1.2857999999999999E-113</v>
      </c>
      <c r="J24">
        <v>1718.6949999999999</v>
      </c>
      <c r="K24">
        <v>64.605000000000004</v>
      </c>
      <c r="L24">
        <v>440.94400000000002</v>
      </c>
      <c r="M24">
        <v>13.351000000000001</v>
      </c>
      <c r="N24" t="s">
        <v>218</v>
      </c>
      <c r="O24" t="s">
        <v>299</v>
      </c>
      <c r="P24" t="s">
        <v>300</v>
      </c>
      <c r="Q24" t="s">
        <v>301</v>
      </c>
      <c r="R24" t="s">
        <v>302</v>
      </c>
      <c r="S24" t="s">
        <v>303</v>
      </c>
    </row>
    <row r="25" spans="1:19">
      <c r="A25" t="s">
        <v>438</v>
      </c>
      <c r="B25">
        <v>89308</v>
      </c>
      <c r="C25">
        <v>46415</v>
      </c>
      <c r="D25">
        <v>1765</v>
      </c>
      <c r="E25">
        <v>918</v>
      </c>
      <c r="F25">
        <v>26526.105520000001</v>
      </c>
      <c r="G25">
        <v>-4.7189658620000001</v>
      </c>
      <c r="H25">
        <v>9.1258400000000003E-34</v>
      </c>
      <c r="I25">
        <v>1.7883099999999999E-31</v>
      </c>
      <c r="J25">
        <v>3492.42</v>
      </c>
      <c r="K25">
        <v>133.33500000000001</v>
      </c>
      <c r="L25">
        <v>1054.25</v>
      </c>
      <c r="M25">
        <v>31.403400000000001</v>
      </c>
      <c r="N25" t="s">
        <v>218</v>
      </c>
      <c r="O25" t="s">
        <v>299</v>
      </c>
      <c r="P25" t="s">
        <v>300</v>
      </c>
      <c r="Q25" t="s">
        <v>301</v>
      </c>
      <c r="R25" t="s">
        <v>302</v>
      </c>
      <c r="S25" t="s">
        <v>303</v>
      </c>
    </row>
    <row r="26" spans="1:19">
      <c r="A26" t="s">
        <v>439</v>
      </c>
      <c r="B26">
        <v>38</v>
      </c>
      <c r="C26">
        <v>22</v>
      </c>
      <c r="D26">
        <v>0</v>
      </c>
      <c r="E26">
        <v>0</v>
      </c>
      <c r="F26">
        <v>11.39139046</v>
      </c>
      <c r="G26">
        <v>-3.6091848</v>
      </c>
      <c r="H26">
        <v>6.10035E-6</v>
      </c>
      <c r="I26">
        <v>8.2128999999999999E-5</v>
      </c>
      <c r="J26">
        <v>4.63</v>
      </c>
      <c r="K26">
        <v>0</v>
      </c>
      <c r="L26">
        <v>21.0731</v>
      </c>
      <c r="M26">
        <v>0</v>
      </c>
      <c r="N26">
        <v>0</v>
      </c>
      <c r="O26" t="s">
        <v>299</v>
      </c>
      <c r="P26" t="s">
        <v>300</v>
      </c>
      <c r="Q26" t="s">
        <v>301</v>
      </c>
      <c r="R26" t="s">
        <v>302</v>
      </c>
      <c r="S26" t="s">
        <v>303</v>
      </c>
    </row>
    <row r="27" spans="1:19">
      <c r="A27" s="3"/>
    </row>
    <row r="28" spans="1:19">
      <c r="A28" s="2" t="s">
        <v>365</v>
      </c>
    </row>
    <row r="29" spans="1:19">
      <c r="A29" t="s">
        <v>440</v>
      </c>
      <c r="B29">
        <v>54375</v>
      </c>
      <c r="C29">
        <v>44026</v>
      </c>
      <c r="D29">
        <v>1012</v>
      </c>
      <c r="E29">
        <v>545</v>
      </c>
      <c r="F29">
        <v>19254.921849999999</v>
      </c>
      <c r="G29">
        <v>-5.2794260819999996</v>
      </c>
      <c r="H29">
        <v>2.9255000000000002E-246</v>
      </c>
      <c r="I29">
        <v>1.2196E-242</v>
      </c>
      <c r="J29">
        <v>1504.4549999999999</v>
      </c>
      <c r="K29">
        <v>44.74</v>
      </c>
      <c r="L29">
        <v>817.04300000000001</v>
      </c>
      <c r="M29">
        <v>25.119700000000002</v>
      </c>
      <c r="N29" t="s">
        <v>9</v>
      </c>
      <c r="O29" t="s">
        <v>274</v>
      </c>
      <c r="P29">
        <v>0</v>
      </c>
      <c r="Q29" t="s">
        <v>58</v>
      </c>
      <c r="R29" t="s">
        <v>59</v>
      </c>
      <c r="S29" t="s">
        <v>60</v>
      </c>
    </row>
    <row r="30" spans="1:19">
      <c r="A30" t="s">
        <v>441</v>
      </c>
      <c r="B30">
        <v>25277</v>
      </c>
      <c r="C30">
        <v>27387</v>
      </c>
      <c r="D30">
        <v>601</v>
      </c>
      <c r="E30">
        <v>318</v>
      </c>
      <c r="F30">
        <v>10380.79715</v>
      </c>
      <c r="G30">
        <v>-5.1416078560000003</v>
      </c>
      <c r="H30">
        <v>1.0493999999999999E-201</v>
      </c>
      <c r="I30">
        <v>3.4370999999999999E-198</v>
      </c>
      <c r="J30">
        <v>797.375</v>
      </c>
      <c r="K30">
        <v>25.004999999999999</v>
      </c>
      <c r="L30">
        <v>603.803</v>
      </c>
      <c r="M30">
        <v>19.671600000000002</v>
      </c>
      <c r="N30" t="s">
        <v>9</v>
      </c>
      <c r="O30" t="s">
        <v>274</v>
      </c>
      <c r="P30">
        <v>0</v>
      </c>
      <c r="Q30" t="s">
        <v>58</v>
      </c>
      <c r="R30" t="s">
        <v>59</v>
      </c>
      <c r="S30" t="s">
        <v>60</v>
      </c>
    </row>
    <row r="31" spans="1:19">
      <c r="A31" t="s">
        <v>442</v>
      </c>
      <c r="B31">
        <v>146</v>
      </c>
      <c r="C31">
        <v>436</v>
      </c>
      <c r="D31">
        <v>23</v>
      </c>
      <c r="E31">
        <v>17</v>
      </c>
      <c r="F31">
        <v>125.9983871</v>
      </c>
      <c r="G31">
        <v>-2.5986031000000001</v>
      </c>
      <c r="H31">
        <v>6.0001399999999998E-5</v>
      </c>
      <c r="I31">
        <v>6.1995599999999996E-4</v>
      </c>
      <c r="J31">
        <v>8.1950000000000003</v>
      </c>
      <c r="K31">
        <v>1.05</v>
      </c>
      <c r="L31">
        <v>3.5585499999999999</v>
      </c>
      <c r="M31">
        <v>0.419047</v>
      </c>
      <c r="N31" t="s">
        <v>9</v>
      </c>
      <c r="O31" t="s">
        <v>274</v>
      </c>
      <c r="P31">
        <v>0</v>
      </c>
      <c r="Q31" t="s">
        <v>58</v>
      </c>
      <c r="R31" t="s">
        <v>275</v>
      </c>
      <c r="S31" t="s">
        <v>60</v>
      </c>
    </row>
    <row r="32" spans="1:19">
      <c r="A32" s="3"/>
    </row>
    <row r="33" spans="1:19">
      <c r="A33" s="2" t="s">
        <v>364</v>
      </c>
    </row>
    <row r="34" spans="1:19">
      <c r="A34" t="s">
        <v>443</v>
      </c>
      <c r="B34">
        <v>4156</v>
      </c>
      <c r="C34">
        <v>2841</v>
      </c>
      <c r="D34">
        <v>85</v>
      </c>
      <c r="E34">
        <v>61</v>
      </c>
      <c r="F34">
        <v>1377.724516</v>
      </c>
      <c r="G34">
        <v>-4.7058956329999999</v>
      </c>
      <c r="H34">
        <v>4.5538199999999998E-52</v>
      </c>
      <c r="I34">
        <v>1.6705200000000001E-49</v>
      </c>
      <c r="J34">
        <v>199.535</v>
      </c>
      <c r="K34">
        <v>6.0350000000000001</v>
      </c>
      <c r="L34">
        <v>573.62699999999995</v>
      </c>
      <c r="M34">
        <v>19.532800000000002</v>
      </c>
      <c r="N34" t="s">
        <v>56</v>
      </c>
      <c r="O34" t="s">
        <v>305</v>
      </c>
      <c r="P34" t="s">
        <v>306</v>
      </c>
      <c r="Q34" t="s">
        <v>307</v>
      </c>
      <c r="R34" t="s">
        <v>308</v>
      </c>
      <c r="S34" t="s">
        <v>57</v>
      </c>
    </row>
    <row r="35" spans="1:19">
      <c r="A35" t="s">
        <v>444</v>
      </c>
      <c r="B35">
        <v>7014</v>
      </c>
      <c r="C35">
        <v>4549</v>
      </c>
      <c r="D35">
        <v>122</v>
      </c>
      <c r="E35">
        <v>85</v>
      </c>
      <c r="F35">
        <v>2263.8648779999999</v>
      </c>
      <c r="G35">
        <v>-4.9066678850000001</v>
      </c>
      <c r="H35">
        <v>6.7829399999999996E-53</v>
      </c>
      <c r="I35">
        <v>2.5287100000000001E-50</v>
      </c>
      <c r="J35">
        <v>287.19</v>
      </c>
      <c r="K35">
        <v>6.7050000000000001</v>
      </c>
      <c r="L35">
        <v>1024.0999999999999</v>
      </c>
      <c r="M35">
        <v>28.317599999999999</v>
      </c>
      <c r="N35" t="s">
        <v>56</v>
      </c>
      <c r="O35" t="s">
        <v>305</v>
      </c>
      <c r="P35" t="s">
        <v>306</v>
      </c>
      <c r="Q35" t="s">
        <v>307</v>
      </c>
      <c r="R35" t="s">
        <v>308</v>
      </c>
      <c r="S35" t="s">
        <v>57</v>
      </c>
    </row>
    <row r="36" spans="1:19">
      <c r="A36" s="2"/>
    </row>
    <row r="37" spans="1:19">
      <c r="A37" s="2" t="s">
        <v>363</v>
      </c>
    </row>
    <row r="38" spans="1:19">
      <c r="A38" t="s">
        <v>445</v>
      </c>
      <c r="B38">
        <v>16691</v>
      </c>
      <c r="C38">
        <v>10070</v>
      </c>
      <c r="D38">
        <v>971</v>
      </c>
      <c r="E38">
        <v>536</v>
      </c>
      <c r="F38">
        <v>5538.5597980000002</v>
      </c>
      <c r="G38">
        <v>-3.355822978</v>
      </c>
      <c r="H38">
        <v>3.9584899999999998E-26</v>
      </c>
      <c r="I38">
        <v>5.4673599999999997E-24</v>
      </c>
      <c r="J38">
        <v>81.385000000000005</v>
      </c>
      <c r="K38">
        <v>7.7350000000000003</v>
      </c>
      <c r="L38">
        <v>684.43600000000004</v>
      </c>
      <c r="M38">
        <v>54.686999999999998</v>
      </c>
      <c r="N38" t="s">
        <v>56</v>
      </c>
      <c r="O38" t="s">
        <v>261</v>
      </c>
      <c r="P38" t="s">
        <v>262</v>
      </c>
      <c r="Q38" t="s">
        <v>263</v>
      </c>
      <c r="R38" t="s">
        <v>264</v>
      </c>
      <c r="S38" t="s">
        <v>57</v>
      </c>
    </row>
    <row r="39" spans="1:19">
      <c r="A39" t="s">
        <v>446</v>
      </c>
      <c r="B39">
        <v>32997</v>
      </c>
      <c r="C39">
        <v>1318</v>
      </c>
      <c r="D39">
        <v>167</v>
      </c>
      <c r="E39">
        <v>118</v>
      </c>
      <c r="F39">
        <v>6455.0760019999998</v>
      </c>
      <c r="G39">
        <v>-3.1921094719999998</v>
      </c>
      <c r="H39" t="s">
        <v>530</v>
      </c>
      <c r="I39" t="s">
        <v>530</v>
      </c>
      <c r="J39">
        <v>267.23500000000001</v>
      </c>
      <c r="K39">
        <v>5.52</v>
      </c>
      <c r="L39">
        <v>1867.45</v>
      </c>
      <c r="M39">
        <v>20.946000000000002</v>
      </c>
      <c r="N39" t="s">
        <v>56</v>
      </c>
      <c r="O39" t="s">
        <v>261</v>
      </c>
      <c r="P39" t="s">
        <v>262</v>
      </c>
      <c r="Q39" t="s">
        <v>263</v>
      </c>
      <c r="R39" t="s">
        <v>264</v>
      </c>
      <c r="S39" t="s">
        <v>57</v>
      </c>
    </row>
    <row r="41" spans="1:19">
      <c r="A41" s="2" t="s">
        <v>362</v>
      </c>
    </row>
    <row r="42" spans="1:19">
      <c r="A42" t="s">
        <v>447</v>
      </c>
      <c r="B42">
        <v>20554</v>
      </c>
      <c r="C42">
        <v>24075</v>
      </c>
      <c r="D42">
        <v>467</v>
      </c>
      <c r="E42">
        <v>240</v>
      </c>
      <c r="F42">
        <v>8786.0747019999999</v>
      </c>
      <c r="G42">
        <v>-5.2493744260000001</v>
      </c>
      <c r="H42">
        <v>4.0338999999999998E-126</v>
      </c>
      <c r="I42">
        <v>5.9668999999999997E-123</v>
      </c>
      <c r="J42">
        <v>906.22500000000002</v>
      </c>
      <c r="K42">
        <v>17.885000000000002</v>
      </c>
      <c r="L42">
        <v>295.74</v>
      </c>
      <c r="M42">
        <v>2.7818499999999999</v>
      </c>
      <c r="N42" t="s">
        <v>25</v>
      </c>
      <c r="O42" t="s">
        <v>279</v>
      </c>
      <c r="P42" t="s">
        <v>280</v>
      </c>
      <c r="Q42" t="s">
        <v>281</v>
      </c>
      <c r="R42" t="s">
        <v>101</v>
      </c>
      <c r="S42" t="s">
        <v>26</v>
      </c>
    </row>
    <row r="43" spans="1:19">
      <c r="A43" t="s">
        <v>448</v>
      </c>
      <c r="B43">
        <v>1254</v>
      </c>
      <c r="C43">
        <v>309</v>
      </c>
      <c r="D43">
        <v>9</v>
      </c>
      <c r="E43">
        <v>10</v>
      </c>
      <c r="F43">
        <v>299.57134430000002</v>
      </c>
      <c r="G43">
        <v>-4.2222956619999996</v>
      </c>
      <c r="H43" t="s">
        <v>530</v>
      </c>
      <c r="I43" t="s">
        <v>530</v>
      </c>
      <c r="J43">
        <v>40.534999999999997</v>
      </c>
      <c r="K43">
        <v>0.67</v>
      </c>
      <c r="L43">
        <v>62.199800000000003</v>
      </c>
      <c r="M43">
        <v>5.1362300000000001E-5</v>
      </c>
      <c r="N43" t="s">
        <v>25</v>
      </c>
      <c r="O43" t="s">
        <v>98</v>
      </c>
      <c r="P43" t="s">
        <v>99</v>
      </c>
      <c r="Q43" t="s">
        <v>100</v>
      </c>
      <c r="R43" t="s">
        <v>101</v>
      </c>
      <c r="S43" t="s">
        <v>26</v>
      </c>
    </row>
    <row r="44" spans="1:19">
      <c r="A44" t="s">
        <v>449</v>
      </c>
      <c r="B44">
        <v>136</v>
      </c>
      <c r="C44">
        <v>42</v>
      </c>
      <c r="D44">
        <v>2</v>
      </c>
      <c r="E44">
        <v>1</v>
      </c>
      <c r="F44">
        <v>34.379629680000001</v>
      </c>
      <c r="G44">
        <v>-3.5356068170000001</v>
      </c>
      <c r="H44">
        <v>2.58074E-6</v>
      </c>
      <c r="I44">
        <v>3.8161899999999998E-5</v>
      </c>
      <c r="J44">
        <v>2.085</v>
      </c>
      <c r="K44">
        <v>0</v>
      </c>
      <c r="L44">
        <v>11.778</v>
      </c>
      <c r="M44">
        <v>0.39783099999999999</v>
      </c>
      <c r="N44" t="s">
        <v>25</v>
      </c>
      <c r="O44" t="s">
        <v>98</v>
      </c>
      <c r="P44" t="s">
        <v>99</v>
      </c>
      <c r="Q44" t="s">
        <v>100</v>
      </c>
      <c r="R44" t="s">
        <v>101</v>
      </c>
      <c r="S44" t="s">
        <v>26</v>
      </c>
    </row>
    <row r="45" spans="1:19">
      <c r="A45" t="s">
        <v>450</v>
      </c>
      <c r="B45">
        <v>37400</v>
      </c>
      <c r="C45">
        <v>36483</v>
      </c>
      <c r="D45">
        <v>1189</v>
      </c>
      <c r="E45">
        <v>762</v>
      </c>
      <c r="F45">
        <v>14751.804829999999</v>
      </c>
      <c r="G45">
        <v>-4.5319870169999996</v>
      </c>
      <c r="H45">
        <v>2.3564999999999999E-248</v>
      </c>
      <c r="I45">
        <v>1.0805999999999999E-244</v>
      </c>
      <c r="J45">
        <v>1424.97</v>
      </c>
      <c r="K45">
        <v>56.924999999999997</v>
      </c>
      <c r="L45">
        <v>6735.86</v>
      </c>
      <c r="M45">
        <v>211.452</v>
      </c>
      <c r="N45" t="s">
        <v>25</v>
      </c>
      <c r="O45" t="s">
        <v>279</v>
      </c>
      <c r="P45" t="s">
        <v>280</v>
      </c>
      <c r="Q45" t="s">
        <v>281</v>
      </c>
      <c r="R45" t="s">
        <v>101</v>
      </c>
      <c r="S45" t="s">
        <v>26</v>
      </c>
    </row>
    <row r="47" spans="1:19">
      <c r="A47" s="2" t="s">
        <v>66</v>
      </c>
    </row>
    <row r="48" spans="1:19">
      <c r="A48" t="s">
        <v>451</v>
      </c>
      <c r="B48">
        <v>3625</v>
      </c>
      <c r="C48">
        <v>2602</v>
      </c>
      <c r="D48">
        <v>1410</v>
      </c>
      <c r="E48">
        <v>723</v>
      </c>
      <c r="F48">
        <v>1823.1790699999999</v>
      </c>
      <c r="G48">
        <v>-0.87969859500000003</v>
      </c>
      <c r="H48">
        <v>1.6531099999999999E-4</v>
      </c>
      <c r="I48">
        <v>1.4966109999999999E-3</v>
      </c>
      <c r="J48">
        <v>118.88500000000001</v>
      </c>
      <c r="K48">
        <v>82.424999999999997</v>
      </c>
      <c r="L48">
        <v>69.6524</v>
      </c>
      <c r="M48">
        <v>47.662700000000001</v>
      </c>
      <c r="N48" t="s">
        <v>41</v>
      </c>
      <c r="O48" t="s">
        <v>65</v>
      </c>
      <c r="P48" t="s">
        <v>66</v>
      </c>
      <c r="Q48" t="s">
        <v>67</v>
      </c>
      <c r="R48" t="s">
        <v>68</v>
      </c>
      <c r="S48" t="s">
        <v>45</v>
      </c>
    </row>
    <row r="49" spans="1:19">
      <c r="A49" t="s">
        <v>452</v>
      </c>
      <c r="B49">
        <v>1815</v>
      </c>
      <c r="C49">
        <v>1212</v>
      </c>
      <c r="D49">
        <v>490</v>
      </c>
      <c r="E49">
        <v>287</v>
      </c>
      <c r="F49">
        <v>812.25378309999996</v>
      </c>
      <c r="G49">
        <v>-1.2525174509999999</v>
      </c>
      <c r="H49">
        <v>3.9312900000000001E-6</v>
      </c>
      <c r="I49">
        <v>5.53143E-5</v>
      </c>
      <c r="J49">
        <v>34.564999999999998</v>
      </c>
      <c r="K49">
        <v>17.445</v>
      </c>
      <c r="L49">
        <v>4.5933599999999997</v>
      </c>
      <c r="M49">
        <v>2.0209999999999999</v>
      </c>
      <c r="N49" t="s">
        <v>41</v>
      </c>
      <c r="O49" t="s">
        <v>65</v>
      </c>
      <c r="P49" t="s">
        <v>66</v>
      </c>
      <c r="Q49" t="s">
        <v>67</v>
      </c>
      <c r="R49" t="s">
        <v>68</v>
      </c>
      <c r="S49" t="s">
        <v>45</v>
      </c>
    </row>
    <row r="50" spans="1:19">
      <c r="A50" t="s">
        <v>453</v>
      </c>
      <c r="B50">
        <v>18</v>
      </c>
      <c r="C50">
        <v>25</v>
      </c>
      <c r="D50">
        <v>3</v>
      </c>
      <c r="E50">
        <v>1</v>
      </c>
      <c r="F50">
        <v>9.4156448350000002</v>
      </c>
      <c r="G50">
        <v>-2.1104069390000002</v>
      </c>
      <c r="H50">
        <v>2.8955819999999998E-3</v>
      </c>
      <c r="I50">
        <v>1.7293165999999999E-2</v>
      </c>
      <c r="J50">
        <v>1.0049999999999999</v>
      </c>
      <c r="K50">
        <v>0.11</v>
      </c>
      <c r="L50">
        <v>1.51275</v>
      </c>
      <c r="M50">
        <v>0.23996000000000001</v>
      </c>
      <c r="N50" t="s">
        <v>41</v>
      </c>
      <c r="O50" t="s">
        <v>65</v>
      </c>
      <c r="P50" t="s">
        <v>66</v>
      </c>
      <c r="Q50" t="s">
        <v>67</v>
      </c>
      <c r="R50" t="s">
        <v>187</v>
      </c>
      <c r="S50" t="s">
        <v>45</v>
      </c>
    </row>
    <row r="51" spans="1:19">
      <c r="A51" t="s">
        <v>454</v>
      </c>
      <c r="B51">
        <v>27221</v>
      </c>
      <c r="C51">
        <v>45761</v>
      </c>
      <c r="D51">
        <v>81912</v>
      </c>
      <c r="E51">
        <v>43061</v>
      </c>
      <c r="F51">
        <v>51539.729350000001</v>
      </c>
      <c r="G51">
        <v>1.3287390640000001</v>
      </c>
      <c r="H51">
        <v>6.3153600000000003E-4</v>
      </c>
      <c r="I51">
        <v>4.8192850000000004E-3</v>
      </c>
      <c r="J51">
        <v>1559.8050000000001</v>
      </c>
      <c r="K51">
        <v>5471.47</v>
      </c>
      <c r="L51">
        <v>443.59100000000001</v>
      </c>
      <c r="M51">
        <v>1493.23</v>
      </c>
      <c r="N51" t="s">
        <v>41</v>
      </c>
      <c r="O51" t="s">
        <v>42</v>
      </c>
      <c r="P51">
        <v>0</v>
      </c>
      <c r="Q51" t="s">
        <v>43</v>
      </c>
      <c r="R51" t="s">
        <v>44</v>
      </c>
      <c r="S51" t="s">
        <v>45</v>
      </c>
    </row>
    <row r="52" spans="1:19">
      <c r="A52" t="s">
        <v>455</v>
      </c>
      <c r="B52">
        <v>9093</v>
      </c>
      <c r="C52">
        <v>12838</v>
      </c>
      <c r="D52">
        <v>19662</v>
      </c>
      <c r="E52">
        <v>11399</v>
      </c>
      <c r="F52">
        <v>13656.35636</v>
      </c>
      <c r="G52">
        <v>1.119260046</v>
      </c>
      <c r="H52">
        <v>2.0699100000000001E-4</v>
      </c>
      <c r="I52">
        <v>1.8249550000000001E-3</v>
      </c>
      <c r="J52">
        <v>484</v>
      </c>
      <c r="K52">
        <v>1322.68</v>
      </c>
      <c r="L52">
        <v>146.61699999999999</v>
      </c>
      <c r="M52">
        <v>388.608</v>
      </c>
      <c r="N52" t="s">
        <v>41</v>
      </c>
      <c r="O52" t="s">
        <v>42</v>
      </c>
      <c r="P52">
        <v>0</v>
      </c>
      <c r="Q52" t="s">
        <v>43</v>
      </c>
      <c r="R52" t="s">
        <v>44</v>
      </c>
      <c r="S52" t="s">
        <v>45</v>
      </c>
    </row>
    <row r="53" spans="1:19">
      <c r="A53" s="2"/>
    </row>
    <row r="54" spans="1:19">
      <c r="A54" s="2" t="s">
        <v>361</v>
      </c>
    </row>
    <row r="55" spans="1:19">
      <c r="A55" t="s">
        <v>456</v>
      </c>
      <c r="B55">
        <v>1385</v>
      </c>
      <c r="C55">
        <v>1366</v>
      </c>
      <c r="D55">
        <v>713</v>
      </c>
      <c r="E55">
        <v>514</v>
      </c>
      <c r="F55">
        <v>910.99288779999995</v>
      </c>
      <c r="G55">
        <v>-0.45302821799999998</v>
      </c>
      <c r="H55">
        <v>3.1779809999999999E-2</v>
      </c>
      <c r="I55">
        <v>0.118046633</v>
      </c>
      <c r="J55">
        <v>65.564999999999998</v>
      </c>
      <c r="K55">
        <v>36.19</v>
      </c>
      <c r="L55">
        <v>415.46199999999999</v>
      </c>
      <c r="M55">
        <v>296.68200000000002</v>
      </c>
      <c r="N55" t="s">
        <v>31</v>
      </c>
      <c r="O55" t="s">
        <v>32</v>
      </c>
      <c r="P55" t="s">
        <v>33</v>
      </c>
      <c r="Q55" t="s">
        <v>34</v>
      </c>
      <c r="R55" t="s">
        <v>35</v>
      </c>
      <c r="S55" t="s">
        <v>36</v>
      </c>
    </row>
    <row r="56" spans="1:19">
      <c r="A56" t="s">
        <v>457</v>
      </c>
      <c r="B56">
        <v>3609</v>
      </c>
      <c r="C56">
        <v>4229</v>
      </c>
      <c r="D56">
        <v>2474</v>
      </c>
      <c r="E56">
        <v>1671</v>
      </c>
      <c r="F56">
        <v>2791.337137</v>
      </c>
      <c r="G56">
        <v>-0.22469077800000001</v>
      </c>
      <c r="H56">
        <v>0.33521301199999998</v>
      </c>
      <c r="I56">
        <v>0.61810905199999999</v>
      </c>
      <c r="J56">
        <v>93.444999999999993</v>
      </c>
      <c r="K56">
        <v>65.680000000000007</v>
      </c>
      <c r="L56">
        <v>605.03700000000003</v>
      </c>
      <c r="M56">
        <v>537.62</v>
      </c>
      <c r="N56" t="s">
        <v>31</v>
      </c>
      <c r="O56" t="s">
        <v>32</v>
      </c>
      <c r="P56" t="s">
        <v>33</v>
      </c>
      <c r="Q56" t="s">
        <v>34</v>
      </c>
      <c r="R56" t="s">
        <v>35</v>
      </c>
      <c r="S56" t="s">
        <v>36</v>
      </c>
    </row>
    <row r="57" spans="1:19">
      <c r="A57" t="s">
        <v>458</v>
      </c>
      <c r="B57">
        <v>0</v>
      </c>
      <c r="C57">
        <v>3</v>
      </c>
      <c r="D57">
        <v>11</v>
      </c>
      <c r="E57">
        <v>5</v>
      </c>
      <c r="F57">
        <v>5.2945149889999996</v>
      </c>
      <c r="G57">
        <v>1.6102430599999999</v>
      </c>
      <c r="H57">
        <v>5.4527907E-2</v>
      </c>
      <c r="I57">
        <v>0.17700908800000001</v>
      </c>
      <c r="J57">
        <v>0.17</v>
      </c>
      <c r="K57">
        <v>0.55000000000000004</v>
      </c>
      <c r="L57">
        <v>1.9256200000000001</v>
      </c>
      <c r="M57">
        <v>0.26834000000000002</v>
      </c>
      <c r="N57" t="s">
        <v>31</v>
      </c>
      <c r="O57" t="s">
        <v>178</v>
      </c>
      <c r="P57" t="s">
        <v>179</v>
      </c>
      <c r="Q57" t="s">
        <v>180</v>
      </c>
      <c r="R57" t="s">
        <v>181</v>
      </c>
      <c r="S57" t="s">
        <v>36</v>
      </c>
    </row>
    <row r="58" spans="1:19">
      <c r="A58" t="s">
        <v>459</v>
      </c>
      <c r="B58">
        <v>1583</v>
      </c>
      <c r="C58">
        <v>2420</v>
      </c>
      <c r="D58">
        <v>5208</v>
      </c>
      <c r="E58">
        <v>4399</v>
      </c>
      <c r="F58">
        <v>3846.5771070000001</v>
      </c>
      <c r="G58">
        <v>1.867735226</v>
      </c>
      <c r="H58">
        <v>4.8234899999999998E-6</v>
      </c>
      <c r="I58">
        <v>6.6681100000000001E-5</v>
      </c>
      <c r="J58">
        <v>86.99</v>
      </c>
      <c r="K58">
        <v>314.80500000000001</v>
      </c>
      <c r="L58">
        <v>483.10599999999999</v>
      </c>
      <c r="M58">
        <v>1454.2</v>
      </c>
      <c r="N58" t="s">
        <v>31</v>
      </c>
      <c r="O58" t="s">
        <v>178</v>
      </c>
      <c r="P58" t="s">
        <v>179</v>
      </c>
      <c r="Q58" t="s">
        <v>180</v>
      </c>
      <c r="R58" t="s">
        <v>181</v>
      </c>
      <c r="S58" t="s">
        <v>36</v>
      </c>
    </row>
    <row r="59" spans="1:19">
      <c r="A59" t="s">
        <v>460</v>
      </c>
      <c r="B59">
        <v>17631</v>
      </c>
      <c r="C59">
        <v>19007</v>
      </c>
      <c r="D59">
        <v>33179</v>
      </c>
      <c r="E59">
        <v>19168</v>
      </c>
      <c r="F59">
        <v>22912.964779999998</v>
      </c>
      <c r="G59">
        <v>1.1672965930000001</v>
      </c>
      <c r="H59">
        <v>7.5424200000000004E-16</v>
      </c>
      <c r="I59">
        <v>4.6053E-14</v>
      </c>
      <c r="J59">
        <v>1316.4849999999999</v>
      </c>
      <c r="K59">
        <v>3301.02</v>
      </c>
      <c r="L59">
        <v>4292.62</v>
      </c>
      <c r="M59">
        <v>10747.5</v>
      </c>
      <c r="N59" t="s">
        <v>31</v>
      </c>
      <c r="O59" t="s">
        <v>178</v>
      </c>
      <c r="P59" t="s">
        <v>179</v>
      </c>
      <c r="Q59" t="s">
        <v>180</v>
      </c>
      <c r="R59" t="s">
        <v>181</v>
      </c>
      <c r="S59" t="s">
        <v>36</v>
      </c>
    </row>
    <row r="60" spans="1:19">
      <c r="A60" t="s">
        <v>465</v>
      </c>
      <c r="B60">
        <v>1949</v>
      </c>
      <c r="C60">
        <v>1353</v>
      </c>
      <c r="D60">
        <v>645</v>
      </c>
      <c r="E60">
        <v>337</v>
      </c>
      <c r="F60">
        <v>922.67427899999996</v>
      </c>
      <c r="G60">
        <v>-1.071023963</v>
      </c>
      <c r="H60">
        <v>2.38422E-5</v>
      </c>
      <c r="I60">
        <v>2.7469499999999998E-4</v>
      </c>
      <c r="J60">
        <v>54.795000000000002</v>
      </c>
      <c r="K60">
        <v>30.68</v>
      </c>
      <c r="L60">
        <v>44.059399999999997</v>
      </c>
      <c r="M60">
        <v>23.746600000000001</v>
      </c>
      <c r="N60" t="s">
        <v>31</v>
      </c>
      <c r="O60" t="s">
        <v>61</v>
      </c>
      <c r="P60" t="s">
        <v>62</v>
      </c>
      <c r="Q60" t="s">
        <v>63</v>
      </c>
      <c r="R60" t="s">
        <v>64</v>
      </c>
      <c r="S60" t="s">
        <v>36</v>
      </c>
    </row>
    <row r="61" spans="1:19">
      <c r="A61" t="s">
        <v>464</v>
      </c>
      <c r="B61">
        <v>26</v>
      </c>
      <c r="C61">
        <v>3</v>
      </c>
      <c r="D61">
        <v>7</v>
      </c>
      <c r="E61">
        <v>6</v>
      </c>
      <c r="F61">
        <v>9.5732363859999996</v>
      </c>
      <c r="G61">
        <v>-0.237314997</v>
      </c>
      <c r="H61">
        <v>0.77345807</v>
      </c>
      <c r="I61">
        <v>0.85567612699999995</v>
      </c>
      <c r="J61">
        <v>2.0249999999999999</v>
      </c>
      <c r="K61">
        <v>1.32</v>
      </c>
      <c r="L61">
        <v>7.9587300000000001</v>
      </c>
      <c r="M61">
        <v>5.1574999999999998</v>
      </c>
      <c r="N61" t="s">
        <v>340</v>
      </c>
      <c r="O61" t="s">
        <v>61</v>
      </c>
      <c r="P61" t="s">
        <v>62</v>
      </c>
      <c r="Q61" t="s">
        <v>63</v>
      </c>
      <c r="R61" t="s">
        <v>341</v>
      </c>
      <c r="S61" t="s">
        <v>36</v>
      </c>
    </row>
    <row r="62" spans="1:19">
      <c r="A62" t="s">
        <v>461</v>
      </c>
      <c r="B62">
        <v>1124</v>
      </c>
      <c r="C62">
        <v>1042</v>
      </c>
      <c r="D62">
        <v>398</v>
      </c>
      <c r="E62">
        <v>228</v>
      </c>
      <c r="F62">
        <v>604.22562470000003</v>
      </c>
      <c r="G62">
        <v>-1.122355261</v>
      </c>
      <c r="H62">
        <v>1.8050099999999998E-20</v>
      </c>
      <c r="I62">
        <v>1.63898E-18</v>
      </c>
      <c r="J62">
        <v>61.274999999999999</v>
      </c>
      <c r="K62">
        <v>33.475000000000001</v>
      </c>
      <c r="L62">
        <v>41.3431</v>
      </c>
      <c r="M62">
        <v>23.5595</v>
      </c>
      <c r="N62" t="s">
        <v>31</v>
      </c>
      <c r="O62" t="s">
        <v>61</v>
      </c>
      <c r="P62" t="s">
        <v>62</v>
      </c>
      <c r="Q62" t="s">
        <v>63</v>
      </c>
      <c r="R62" t="s">
        <v>64</v>
      </c>
      <c r="S62" t="s">
        <v>36</v>
      </c>
    </row>
    <row r="63" spans="1:19">
      <c r="A63" t="s">
        <v>462</v>
      </c>
      <c r="B63">
        <v>2081</v>
      </c>
      <c r="C63">
        <v>585</v>
      </c>
      <c r="D63">
        <v>497</v>
      </c>
      <c r="E63">
        <v>260</v>
      </c>
      <c r="F63">
        <v>727.56310710000002</v>
      </c>
      <c r="G63">
        <v>-0.96618764999999995</v>
      </c>
      <c r="H63" t="s">
        <v>530</v>
      </c>
      <c r="I63" t="s">
        <v>530</v>
      </c>
      <c r="J63">
        <v>45.215000000000003</v>
      </c>
      <c r="K63">
        <v>29.63</v>
      </c>
      <c r="L63">
        <v>19.751300000000001</v>
      </c>
      <c r="M63">
        <v>10.010199999999999</v>
      </c>
      <c r="N63" t="s">
        <v>31</v>
      </c>
      <c r="O63" t="s">
        <v>61</v>
      </c>
      <c r="P63" t="s">
        <v>62</v>
      </c>
      <c r="Q63" t="s">
        <v>63</v>
      </c>
      <c r="R63" t="s">
        <v>64</v>
      </c>
      <c r="S63" t="s">
        <v>36</v>
      </c>
    </row>
    <row r="64" spans="1:19">
      <c r="A64" t="s">
        <v>463</v>
      </c>
      <c r="B64">
        <v>1687</v>
      </c>
      <c r="C64">
        <v>1107</v>
      </c>
      <c r="D64">
        <v>1071</v>
      </c>
      <c r="E64">
        <v>531</v>
      </c>
      <c r="F64">
        <v>1007.602399</v>
      </c>
      <c r="G64">
        <v>-0.15360294299999999</v>
      </c>
      <c r="H64">
        <v>0.59403895200000001</v>
      </c>
      <c r="I64">
        <v>0.76900501600000004</v>
      </c>
      <c r="J64">
        <v>234.965</v>
      </c>
      <c r="K64">
        <v>166.38</v>
      </c>
      <c r="L64">
        <v>49.788800000000002</v>
      </c>
      <c r="M64">
        <v>43.127499999999998</v>
      </c>
      <c r="N64" t="s">
        <v>31</v>
      </c>
      <c r="O64" t="s">
        <v>61</v>
      </c>
      <c r="P64" t="s">
        <v>62</v>
      </c>
      <c r="Q64" t="s">
        <v>63</v>
      </c>
      <c r="R64" t="s">
        <v>64</v>
      </c>
      <c r="S64" t="s">
        <v>36</v>
      </c>
    </row>
    <row r="65" spans="1:19">
      <c r="A65" t="s">
        <v>466</v>
      </c>
      <c r="B65">
        <v>102</v>
      </c>
      <c r="C65">
        <v>0</v>
      </c>
      <c r="D65">
        <v>0</v>
      </c>
      <c r="E65">
        <v>0</v>
      </c>
      <c r="F65">
        <v>18.871349970000001</v>
      </c>
      <c r="G65">
        <v>-0.66747782600000005</v>
      </c>
      <c r="H65">
        <v>0.31227764600000002</v>
      </c>
      <c r="I65">
        <v>0.592607671</v>
      </c>
      <c r="J65">
        <v>2.2650000000000001</v>
      </c>
      <c r="K65">
        <v>0</v>
      </c>
      <c r="L65">
        <v>1.2587900000000001</v>
      </c>
      <c r="M65">
        <v>0</v>
      </c>
      <c r="N65" t="s">
        <v>31</v>
      </c>
      <c r="O65" t="s">
        <v>286</v>
      </c>
      <c r="P65" t="s">
        <v>287</v>
      </c>
      <c r="Q65" t="s">
        <v>288</v>
      </c>
      <c r="R65" t="s">
        <v>289</v>
      </c>
      <c r="S65" t="s">
        <v>36</v>
      </c>
    </row>
    <row r="67" spans="1:19">
      <c r="A67" s="2" t="s">
        <v>360</v>
      </c>
    </row>
    <row r="68" spans="1:19">
      <c r="A68" t="s">
        <v>467</v>
      </c>
      <c r="B68">
        <v>4803</v>
      </c>
      <c r="C68">
        <v>4291</v>
      </c>
      <c r="D68">
        <v>12321</v>
      </c>
      <c r="E68">
        <v>6566</v>
      </c>
      <c r="F68">
        <v>7406.8443690000004</v>
      </c>
      <c r="G68">
        <v>1.6983453209999999</v>
      </c>
      <c r="H68">
        <v>2.56593E-62</v>
      </c>
      <c r="I68">
        <v>1.2651699999999999E-59</v>
      </c>
      <c r="J68">
        <v>105.02500000000001</v>
      </c>
      <c r="K68">
        <v>411</v>
      </c>
      <c r="L68">
        <v>97.529899999999998</v>
      </c>
      <c r="M68">
        <v>363.29399999999998</v>
      </c>
      <c r="N68" t="s">
        <v>225</v>
      </c>
      <c r="O68" t="s">
        <v>282</v>
      </c>
      <c r="P68" t="s">
        <v>283</v>
      </c>
      <c r="Q68" t="s">
        <v>228</v>
      </c>
      <c r="R68" t="s">
        <v>284</v>
      </c>
      <c r="S68" t="s">
        <v>285</v>
      </c>
    </row>
    <row r="69" spans="1:19">
      <c r="A69" t="s">
        <v>468</v>
      </c>
      <c r="B69">
        <v>2574</v>
      </c>
      <c r="C69">
        <v>2984</v>
      </c>
      <c r="D69">
        <v>13405</v>
      </c>
      <c r="E69">
        <v>8612</v>
      </c>
      <c r="F69">
        <v>7847.4667399999998</v>
      </c>
      <c r="G69">
        <v>2.6247422340000002</v>
      </c>
      <c r="H69">
        <v>7.5539000000000004E-36</v>
      </c>
      <c r="I69">
        <v>1.6110900000000001E-33</v>
      </c>
      <c r="J69">
        <v>108.9</v>
      </c>
      <c r="K69">
        <v>815.95</v>
      </c>
      <c r="L69">
        <v>71.873000000000005</v>
      </c>
      <c r="M69">
        <v>499.07600000000002</v>
      </c>
      <c r="N69" t="s">
        <v>225</v>
      </c>
      <c r="O69" t="s">
        <v>282</v>
      </c>
      <c r="P69" t="s">
        <v>283</v>
      </c>
      <c r="Q69" t="s">
        <v>228</v>
      </c>
      <c r="R69" t="s">
        <v>284</v>
      </c>
      <c r="S69" t="s">
        <v>285</v>
      </c>
    </row>
    <row r="70" spans="1:19">
      <c r="A70" t="s">
        <v>469</v>
      </c>
      <c r="B70">
        <v>8</v>
      </c>
      <c r="C70">
        <v>7</v>
      </c>
      <c r="D70">
        <v>2</v>
      </c>
      <c r="E70">
        <v>1</v>
      </c>
      <c r="F70">
        <v>3.7601599819999998</v>
      </c>
      <c r="G70">
        <v>-1.120371776</v>
      </c>
      <c r="H70">
        <v>0.152560209</v>
      </c>
      <c r="I70">
        <v>0.366729148</v>
      </c>
      <c r="J70">
        <v>1.83</v>
      </c>
      <c r="K70">
        <v>1.01</v>
      </c>
      <c r="L70">
        <v>1.9145399999999999</v>
      </c>
      <c r="M70">
        <v>0.92838799999999999</v>
      </c>
      <c r="N70" t="s">
        <v>225</v>
      </c>
      <c r="O70" t="s">
        <v>226</v>
      </c>
      <c r="P70" t="s">
        <v>227</v>
      </c>
      <c r="Q70" t="s">
        <v>228</v>
      </c>
      <c r="R70" t="s">
        <v>229</v>
      </c>
      <c r="S70" t="s">
        <v>230</v>
      </c>
    </row>
    <row r="71" spans="1:19">
      <c r="A71" t="s">
        <v>470</v>
      </c>
      <c r="B71">
        <v>966</v>
      </c>
      <c r="C71">
        <v>944</v>
      </c>
      <c r="D71">
        <v>111</v>
      </c>
      <c r="E71">
        <v>68</v>
      </c>
      <c r="F71">
        <v>420.60059460000002</v>
      </c>
      <c r="G71">
        <v>-2.7183375619999999</v>
      </c>
      <c r="H71">
        <v>5.89853E-54</v>
      </c>
      <c r="I71">
        <v>2.23535E-51</v>
      </c>
      <c r="J71">
        <v>65.569999999999993</v>
      </c>
      <c r="K71">
        <v>11.21</v>
      </c>
      <c r="L71">
        <v>18.546600000000002</v>
      </c>
      <c r="M71">
        <v>3.3700199999999998</v>
      </c>
      <c r="N71" t="s">
        <v>225</v>
      </c>
      <c r="O71" t="s">
        <v>226</v>
      </c>
      <c r="P71" t="s">
        <v>227</v>
      </c>
      <c r="Q71" t="s">
        <v>228</v>
      </c>
      <c r="R71" t="s">
        <v>229</v>
      </c>
      <c r="S71" t="s">
        <v>230</v>
      </c>
    </row>
    <row r="73" spans="1:19">
      <c r="A73" s="2" t="s">
        <v>359</v>
      </c>
    </row>
    <row r="74" spans="1:19">
      <c r="A74" t="s">
        <v>471</v>
      </c>
      <c r="B74">
        <v>413</v>
      </c>
      <c r="C74">
        <v>204</v>
      </c>
      <c r="D74">
        <v>12</v>
      </c>
      <c r="E74">
        <v>6</v>
      </c>
      <c r="F74">
        <v>122.20278070000001</v>
      </c>
      <c r="G74">
        <v>-3.90744296</v>
      </c>
      <c r="H74">
        <v>3.0326799999999999E-13</v>
      </c>
      <c r="I74">
        <v>1.39762E-11</v>
      </c>
      <c r="J74">
        <v>19.27</v>
      </c>
      <c r="K74">
        <v>0.85</v>
      </c>
      <c r="L74">
        <v>7.7356100000000003</v>
      </c>
      <c r="M74">
        <v>0.39857399999999998</v>
      </c>
      <c r="N74">
        <v>0</v>
      </c>
      <c r="O74" t="s">
        <v>71</v>
      </c>
      <c r="P74" t="s">
        <v>72</v>
      </c>
      <c r="Q74" t="s">
        <v>73</v>
      </c>
      <c r="R74" t="s">
        <v>74</v>
      </c>
      <c r="S74" t="s">
        <v>75</v>
      </c>
    </row>
    <row r="75" spans="1:19">
      <c r="A75" t="s">
        <v>472</v>
      </c>
      <c r="B75">
        <v>1920</v>
      </c>
      <c r="C75">
        <v>298</v>
      </c>
      <c r="D75">
        <v>39</v>
      </c>
      <c r="E75">
        <v>16</v>
      </c>
      <c r="F75">
        <v>430.23707400000001</v>
      </c>
      <c r="G75">
        <v>-3.3845488220000002</v>
      </c>
      <c r="H75" t="s">
        <v>530</v>
      </c>
      <c r="I75" t="s">
        <v>530</v>
      </c>
      <c r="J75">
        <v>140.77000000000001</v>
      </c>
      <c r="K75">
        <v>6.4450000000000003</v>
      </c>
      <c r="L75">
        <v>736.32799999999997</v>
      </c>
      <c r="M75">
        <v>23.615400000000001</v>
      </c>
      <c r="N75">
        <v>0</v>
      </c>
      <c r="O75" t="s">
        <v>71</v>
      </c>
      <c r="P75" t="s">
        <v>72</v>
      </c>
      <c r="Q75" t="s">
        <v>73</v>
      </c>
      <c r="R75" t="s">
        <v>74</v>
      </c>
      <c r="S75" t="s">
        <v>75</v>
      </c>
    </row>
    <row r="76" spans="1:19">
      <c r="A76" t="s">
        <v>473</v>
      </c>
      <c r="B76">
        <v>0</v>
      </c>
      <c r="C76">
        <v>0</v>
      </c>
      <c r="D76">
        <v>1</v>
      </c>
      <c r="E76">
        <v>1</v>
      </c>
      <c r="F76">
        <v>0.65514536300000004</v>
      </c>
      <c r="G76">
        <v>0.97225419000000002</v>
      </c>
      <c r="H76">
        <v>0.18968278699999999</v>
      </c>
      <c r="I76">
        <v>0.42033074799999998</v>
      </c>
      <c r="J76">
        <v>0</v>
      </c>
      <c r="K76">
        <v>0.32</v>
      </c>
      <c r="L76">
        <v>0</v>
      </c>
      <c r="M76">
        <v>1.194</v>
      </c>
      <c r="N76">
        <v>0</v>
      </c>
      <c r="O76" t="s">
        <v>71</v>
      </c>
      <c r="P76" t="s">
        <v>72</v>
      </c>
      <c r="Q76" t="s">
        <v>73</v>
      </c>
      <c r="R76" t="s">
        <v>74</v>
      </c>
      <c r="S76" t="s">
        <v>75</v>
      </c>
    </row>
    <row r="77" spans="1:19">
      <c r="A77" t="s">
        <v>474</v>
      </c>
      <c r="B77">
        <v>879</v>
      </c>
      <c r="C77">
        <v>1016</v>
      </c>
      <c r="D77">
        <v>1738</v>
      </c>
      <c r="E77">
        <v>1017</v>
      </c>
      <c r="F77">
        <v>1201.43514</v>
      </c>
      <c r="G77">
        <v>1.1858349779999999</v>
      </c>
      <c r="H77">
        <v>1.0309E-9</v>
      </c>
      <c r="I77">
        <v>2.91084E-8</v>
      </c>
      <c r="J77">
        <v>65.504999999999995</v>
      </c>
      <c r="K77">
        <v>175.715</v>
      </c>
      <c r="L77">
        <v>66.062899999999999</v>
      </c>
      <c r="M77">
        <v>145.364</v>
      </c>
      <c r="N77">
        <v>0</v>
      </c>
      <c r="O77" t="s">
        <v>120</v>
      </c>
      <c r="P77" t="s">
        <v>121</v>
      </c>
      <c r="Q77" t="s">
        <v>122</v>
      </c>
      <c r="R77" t="s">
        <v>123</v>
      </c>
      <c r="S77" t="s">
        <v>75</v>
      </c>
    </row>
    <row r="78" spans="1:19">
      <c r="A78" t="s">
        <v>475</v>
      </c>
      <c r="B78">
        <v>180</v>
      </c>
      <c r="C78">
        <v>73</v>
      </c>
      <c r="D78">
        <v>41</v>
      </c>
      <c r="E78">
        <v>22</v>
      </c>
      <c r="F78">
        <v>66.695516690000005</v>
      </c>
      <c r="G78">
        <v>-1.1707403249999999</v>
      </c>
      <c r="H78">
        <v>3.4495550999999999E-2</v>
      </c>
      <c r="I78">
        <v>0.125678808</v>
      </c>
      <c r="J78">
        <v>8.25</v>
      </c>
      <c r="K78">
        <v>3.125</v>
      </c>
      <c r="L78">
        <v>9.3831900000000008</v>
      </c>
      <c r="M78">
        <v>3.1716600000000001</v>
      </c>
      <c r="N78">
        <v>0</v>
      </c>
      <c r="O78" t="s">
        <v>71</v>
      </c>
      <c r="P78" t="s">
        <v>72</v>
      </c>
      <c r="Q78" t="s">
        <v>73</v>
      </c>
      <c r="R78" t="s">
        <v>74</v>
      </c>
      <c r="S78" t="s">
        <v>75</v>
      </c>
    </row>
    <row r="79" spans="1:19">
      <c r="A79" s="2"/>
    </row>
    <row r="84" spans="1:24">
      <c r="A84" s="2"/>
    </row>
    <row r="90" spans="1:24">
      <c r="A90" s="2"/>
    </row>
    <row r="91" spans="1:24">
      <c r="X91" s="1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"/>
  <sheetViews>
    <sheetView topLeftCell="A4" workbookViewId="0">
      <selection activeCell="J3" sqref="J3"/>
    </sheetView>
  </sheetViews>
  <sheetFormatPr defaultRowHeight="15"/>
  <cols>
    <col min="1" max="1" width="15.140625" customWidth="1"/>
    <col min="2" max="2" width="9" customWidth="1"/>
    <col min="17" max="17" width="27.5703125" customWidth="1"/>
  </cols>
  <sheetData>
    <row r="1" spans="1:19">
      <c r="A1" t="s">
        <v>0</v>
      </c>
      <c r="B1" t="s">
        <v>630</v>
      </c>
      <c r="C1" t="s">
        <v>631</v>
      </c>
      <c r="D1" t="s">
        <v>632</v>
      </c>
      <c r="E1" t="s">
        <v>633</v>
      </c>
      <c r="F1" t="s">
        <v>634</v>
      </c>
      <c r="G1" t="s">
        <v>635</v>
      </c>
      <c r="H1" t="s">
        <v>637</v>
      </c>
      <c r="I1" t="s">
        <v>750</v>
      </c>
      <c r="J1" t="s">
        <v>753</v>
      </c>
      <c r="K1" t="s">
        <v>754</v>
      </c>
      <c r="L1" t="s">
        <v>751</v>
      </c>
      <c r="M1" t="s">
        <v>752</v>
      </c>
      <c r="N1" t="s">
        <v>1</v>
      </c>
      <c r="O1" t="s">
        <v>390</v>
      </c>
      <c r="P1" t="s">
        <v>391</v>
      </c>
      <c r="Q1" t="s">
        <v>392</v>
      </c>
      <c r="R1" t="s">
        <v>393</v>
      </c>
      <c r="S1" t="s">
        <v>394</v>
      </c>
    </row>
    <row r="2" spans="1:19">
      <c r="A2" s="2" t="s">
        <v>371</v>
      </c>
    </row>
    <row r="3" spans="1:19">
      <c r="A3" t="s">
        <v>476</v>
      </c>
      <c r="B3">
        <v>18234</v>
      </c>
      <c r="C3">
        <v>15290</v>
      </c>
      <c r="D3">
        <v>14238</v>
      </c>
      <c r="E3">
        <v>6697</v>
      </c>
      <c r="F3">
        <v>12581.74027</v>
      </c>
      <c r="G3">
        <v>-5.1172522999999998E-2</v>
      </c>
      <c r="H3">
        <v>0.78818122899999998</v>
      </c>
      <c r="I3">
        <v>0.86674721099999996</v>
      </c>
      <c r="J3">
        <v>1155.905</v>
      </c>
      <c r="K3">
        <v>1315.47</v>
      </c>
      <c r="L3">
        <v>2736.75</v>
      </c>
      <c r="M3">
        <v>3337.97</v>
      </c>
      <c r="N3">
        <v>0</v>
      </c>
      <c r="O3" t="s">
        <v>253</v>
      </c>
      <c r="P3" t="s">
        <v>254</v>
      </c>
      <c r="Q3" t="s">
        <v>255</v>
      </c>
      <c r="R3" t="s">
        <v>256</v>
      </c>
      <c r="S3" t="s">
        <v>13</v>
      </c>
    </row>
    <row r="4" spans="1:19" ht="15" customHeight="1">
      <c r="A4" t="s">
        <v>477</v>
      </c>
      <c r="B4">
        <v>533</v>
      </c>
      <c r="C4">
        <v>600</v>
      </c>
      <c r="D4">
        <v>1088</v>
      </c>
      <c r="E4">
        <v>651</v>
      </c>
      <c r="F4">
        <v>747.76851190000002</v>
      </c>
      <c r="G4">
        <v>1.2693112900000001</v>
      </c>
      <c r="H4">
        <v>7.4009800000000002E-12</v>
      </c>
      <c r="I4">
        <v>2.8566699999999998E-10</v>
      </c>
      <c r="J4">
        <v>25.88</v>
      </c>
      <c r="K4">
        <v>68.045000000000002</v>
      </c>
      <c r="L4">
        <v>138.489</v>
      </c>
      <c r="M4">
        <v>415.71800000000002</v>
      </c>
      <c r="N4">
        <v>0</v>
      </c>
      <c r="O4" t="s">
        <v>107</v>
      </c>
      <c r="P4" t="s">
        <v>108</v>
      </c>
      <c r="Q4" t="s">
        <v>109</v>
      </c>
      <c r="R4" t="s">
        <v>110</v>
      </c>
      <c r="S4" t="s">
        <v>13</v>
      </c>
    </row>
    <row r="5" spans="1:19" ht="15" customHeight="1">
      <c r="A5" t="s">
        <v>478</v>
      </c>
      <c r="B5">
        <v>28628</v>
      </c>
      <c r="C5">
        <v>37683</v>
      </c>
      <c r="D5">
        <v>59748</v>
      </c>
      <c r="E5">
        <v>36330</v>
      </c>
      <c r="F5">
        <v>42125.942569999999</v>
      </c>
      <c r="G5">
        <v>1.1705906669999999</v>
      </c>
      <c r="H5">
        <v>1.1906799999999999E-5</v>
      </c>
      <c r="I5">
        <v>1.4909499999999999E-4</v>
      </c>
      <c r="J5">
        <v>2135.37</v>
      </c>
      <c r="K5">
        <v>5500.01</v>
      </c>
      <c r="L5">
        <v>494.16500000000002</v>
      </c>
      <c r="M5">
        <v>1125.32</v>
      </c>
      <c r="N5" t="s">
        <v>3</v>
      </c>
      <c r="O5" t="s">
        <v>219</v>
      </c>
      <c r="P5" t="s">
        <v>220</v>
      </c>
      <c r="Q5" t="s">
        <v>221</v>
      </c>
      <c r="R5" t="s">
        <v>222</v>
      </c>
      <c r="S5" t="s">
        <v>223</v>
      </c>
    </row>
    <row r="6" spans="1:19" ht="15" customHeight="1">
      <c r="A6" t="s">
        <v>479</v>
      </c>
      <c r="B6">
        <v>19021</v>
      </c>
      <c r="C6">
        <v>19513</v>
      </c>
      <c r="D6">
        <v>17593</v>
      </c>
      <c r="E6">
        <v>10358</v>
      </c>
      <c r="F6">
        <v>15890.29484</v>
      </c>
      <c r="G6">
        <v>0.20199089000000001</v>
      </c>
      <c r="H6">
        <v>8.1303475E-2</v>
      </c>
      <c r="I6">
        <v>0.237387509</v>
      </c>
      <c r="J6">
        <v>1166.3050000000001</v>
      </c>
      <c r="K6">
        <v>1563.32</v>
      </c>
      <c r="L6">
        <v>698.72699999999998</v>
      </c>
      <c r="M6">
        <v>762.69799999999998</v>
      </c>
      <c r="N6" t="s">
        <v>3</v>
      </c>
      <c r="O6" t="s">
        <v>320</v>
      </c>
      <c r="P6" t="s">
        <v>321</v>
      </c>
      <c r="Q6" t="s">
        <v>322</v>
      </c>
      <c r="R6" t="s">
        <v>323</v>
      </c>
      <c r="S6" t="s">
        <v>324</v>
      </c>
    </row>
    <row r="7" spans="1:19" ht="15" customHeight="1">
      <c r="A7" t="s">
        <v>480</v>
      </c>
      <c r="B7">
        <v>25596</v>
      </c>
      <c r="C7">
        <v>29047</v>
      </c>
      <c r="D7">
        <v>28981</v>
      </c>
      <c r="E7">
        <v>16117</v>
      </c>
      <c r="F7">
        <v>24105.652580000002</v>
      </c>
      <c r="G7">
        <v>0.37125323100000002</v>
      </c>
      <c r="H7">
        <v>3.6635586999999997E-2</v>
      </c>
      <c r="I7">
        <v>0.131624607</v>
      </c>
      <c r="J7">
        <v>1848.27</v>
      </c>
      <c r="K7">
        <v>2719.2849999999999</v>
      </c>
      <c r="L7">
        <v>5005.67</v>
      </c>
      <c r="M7">
        <v>6918.4</v>
      </c>
      <c r="N7" t="s">
        <v>3</v>
      </c>
      <c r="O7" t="s">
        <v>4</v>
      </c>
      <c r="P7" t="s">
        <v>5</v>
      </c>
      <c r="Q7" t="s">
        <v>6</v>
      </c>
      <c r="R7" t="s">
        <v>7</v>
      </c>
      <c r="S7" t="s">
        <v>8</v>
      </c>
    </row>
    <row r="8" spans="1:19" ht="15" customHeight="1">
      <c r="A8" t="s">
        <v>481</v>
      </c>
      <c r="B8">
        <v>16073</v>
      </c>
      <c r="C8">
        <v>18099</v>
      </c>
      <c r="D8">
        <v>20895</v>
      </c>
      <c r="E8">
        <v>12702</v>
      </c>
      <c r="F8">
        <v>16827.635180000001</v>
      </c>
      <c r="G8">
        <v>0.63842302200000001</v>
      </c>
      <c r="H8">
        <v>3.7769499999999999E-4</v>
      </c>
      <c r="I8">
        <v>3.0828090000000002E-3</v>
      </c>
      <c r="J8">
        <v>1683.915</v>
      </c>
      <c r="K8">
        <v>2775.99</v>
      </c>
      <c r="L8">
        <v>5884.27</v>
      </c>
      <c r="M8">
        <v>8737.7000000000007</v>
      </c>
      <c r="N8" t="s">
        <v>233</v>
      </c>
      <c r="O8" t="s">
        <v>246</v>
      </c>
      <c r="P8" t="s">
        <v>247</v>
      </c>
      <c r="Q8" t="s">
        <v>248</v>
      </c>
      <c r="R8" t="s">
        <v>249</v>
      </c>
      <c r="S8" t="s">
        <v>238</v>
      </c>
    </row>
    <row r="9" spans="1:19" ht="15" customHeight="1">
      <c r="A9" t="s">
        <v>482</v>
      </c>
      <c r="B9">
        <v>25446</v>
      </c>
      <c r="C9">
        <v>34591</v>
      </c>
      <c r="D9">
        <v>32950</v>
      </c>
      <c r="E9">
        <v>19110</v>
      </c>
      <c r="F9">
        <v>27369.351460000002</v>
      </c>
      <c r="G9">
        <v>0.43775039799999999</v>
      </c>
      <c r="H9">
        <v>0.12000984100000001</v>
      </c>
      <c r="I9">
        <v>0.31008118899999998</v>
      </c>
      <c r="J9">
        <v>2960.67</v>
      </c>
      <c r="K9">
        <v>4795.88</v>
      </c>
      <c r="L9">
        <v>1628.37</v>
      </c>
      <c r="M9">
        <v>2347.09</v>
      </c>
      <c r="N9" t="s">
        <v>3</v>
      </c>
      <c r="O9" t="s">
        <v>20</v>
      </c>
      <c r="P9" t="s">
        <v>21</v>
      </c>
      <c r="Q9" t="s">
        <v>22</v>
      </c>
      <c r="R9" t="s">
        <v>23</v>
      </c>
      <c r="S9" t="s">
        <v>24</v>
      </c>
    </row>
    <row r="10" spans="1:19" ht="15" customHeight="1">
      <c r="A10" t="s">
        <v>483</v>
      </c>
      <c r="B10">
        <v>3599</v>
      </c>
      <c r="C10">
        <v>3223</v>
      </c>
      <c r="D10">
        <v>3266</v>
      </c>
      <c r="E10">
        <v>1171</v>
      </c>
      <c r="F10">
        <v>2569.1637000000001</v>
      </c>
      <c r="G10">
        <v>-4.2700607000000002E-2</v>
      </c>
      <c r="H10">
        <v>0.89614248900000004</v>
      </c>
      <c r="I10">
        <v>0.93855180800000004</v>
      </c>
      <c r="J10">
        <v>395.41500000000002</v>
      </c>
      <c r="K10">
        <v>311.48500000000001</v>
      </c>
      <c r="L10">
        <v>1690.95</v>
      </c>
      <c r="M10">
        <v>1805.62</v>
      </c>
      <c r="N10" t="s">
        <v>233</v>
      </c>
      <c r="O10" t="s">
        <v>234</v>
      </c>
      <c r="P10" t="s">
        <v>235</v>
      </c>
      <c r="Q10" t="s">
        <v>236</v>
      </c>
      <c r="R10" t="s">
        <v>237</v>
      </c>
      <c r="S10" t="s">
        <v>238</v>
      </c>
    </row>
    <row r="11" spans="1:19" ht="15" customHeight="1">
      <c r="A11" t="s">
        <v>484</v>
      </c>
      <c r="B11">
        <v>582</v>
      </c>
      <c r="C11">
        <v>373</v>
      </c>
      <c r="D11">
        <v>173</v>
      </c>
      <c r="E11">
        <v>114</v>
      </c>
      <c r="F11">
        <v>270.30500330000001</v>
      </c>
      <c r="G11">
        <v>-0.99900704100000004</v>
      </c>
      <c r="H11">
        <v>1.9032509999999999E-3</v>
      </c>
      <c r="I11">
        <v>1.2211217E-2</v>
      </c>
      <c r="J11">
        <v>23.914999999999999</v>
      </c>
      <c r="K11">
        <v>16.940000000000001</v>
      </c>
      <c r="L11">
        <v>436.86900000000003</v>
      </c>
      <c r="M11">
        <v>581.39099999999996</v>
      </c>
      <c r="N11">
        <v>0</v>
      </c>
      <c r="O11" t="s">
        <v>342</v>
      </c>
      <c r="P11" t="s">
        <v>343</v>
      </c>
      <c r="Q11" t="s">
        <v>344</v>
      </c>
      <c r="R11" t="s">
        <v>345</v>
      </c>
      <c r="S11" t="s">
        <v>13</v>
      </c>
    </row>
    <row r="12" spans="1:19" ht="15" customHeight="1">
      <c r="A12" t="s">
        <v>485</v>
      </c>
      <c r="B12">
        <v>4108</v>
      </c>
      <c r="C12">
        <v>4421</v>
      </c>
      <c r="D12">
        <v>1717</v>
      </c>
      <c r="E12">
        <v>1111</v>
      </c>
      <c r="F12">
        <v>2508.0773300000001</v>
      </c>
      <c r="G12">
        <v>-0.89946153200000001</v>
      </c>
      <c r="H12">
        <v>4.7085899999999999E-7</v>
      </c>
      <c r="I12">
        <v>8.2756700000000007E-6</v>
      </c>
      <c r="J12">
        <v>13.145</v>
      </c>
      <c r="K12">
        <v>10.210000000000001</v>
      </c>
      <c r="L12">
        <v>247.34299999999999</v>
      </c>
      <c r="M12">
        <v>148.56399999999999</v>
      </c>
      <c r="N12" t="s">
        <v>3</v>
      </c>
      <c r="O12" t="s">
        <v>20</v>
      </c>
      <c r="P12" t="s">
        <v>21</v>
      </c>
      <c r="Q12" t="s">
        <v>22</v>
      </c>
      <c r="R12" t="s">
        <v>23</v>
      </c>
      <c r="S12" t="s">
        <v>24</v>
      </c>
    </row>
    <row r="13" spans="1:19" ht="15" customHeight="1">
      <c r="A13" t="s">
        <v>486</v>
      </c>
      <c r="B13">
        <v>30521</v>
      </c>
      <c r="C13">
        <v>29681</v>
      </c>
      <c r="D13">
        <v>18965</v>
      </c>
      <c r="E13">
        <v>12115</v>
      </c>
      <c r="F13">
        <v>21093.179230000002</v>
      </c>
      <c r="G13">
        <v>-0.26844010600000001</v>
      </c>
      <c r="H13">
        <v>4.0505732000000003E-2</v>
      </c>
      <c r="I13">
        <v>0.14127864600000001</v>
      </c>
      <c r="J13">
        <v>2384.7049999999999</v>
      </c>
      <c r="K13">
        <v>2182.4299999999998</v>
      </c>
      <c r="L13">
        <v>11619.8</v>
      </c>
      <c r="M13">
        <v>8723.65</v>
      </c>
      <c r="N13" t="s">
        <v>233</v>
      </c>
      <c r="O13" t="s">
        <v>246</v>
      </c>
      <c r="P13" t="s">
        <v>247</v>
      </c>
      <c r="Q13" t="s">
        <v>248</v>
      </c>
      <c r="R13" t="s">
        <v>249</v>
      </c>
      <c r="S13" t="s">
        <v>238</v>
      </c>
    </row>
    <row r="14" spans="1:19" ht="15" customHeight="1">
      <c r="A14" t="s">
        <v>487</v>
      </c>
      <c r="B14">
        <v>8894</v>
      </c>
      <c r="C14">
        <v>11042</v>
      </c>
      <c r="D14">
        <v>11341</v>
      </c>
      <c r="E14">
        <v>6796</v>
      </c>
      <c r="F14">
        <v>9365.416878</v>
      </c>
      <c r="G14">
        <v>0.51824048700000003</v>
      </c>
      <c r="H14">
        <v>2.6789611000000001E-2</v>
      </c>
      <c r="I14">
        <v>0.103215186</v>
      </c>
      <c r="J14">
        <v>1114.4649999999999</v>
      </c>
      <c r="K14">
        <v>1659.7349999999999</v>
      </c>
      <c r="L14">
        <v>4447.8500000000004</v>
      </c>
      <c r="M14">
        <v>7469.52</v>
      </c>
      <c r="N14" t="s">
        <v>3</v>
      </c>
      <c r="O14" t="s">
        <v>103</v>
      </c>
      <c r="P14" t="s">
        <v>104</v>
      </c>
      <c r="Q14" t="s">
        <v>105</v>
      </c>
      <c r="R14" t="s">
        <v>106</v>
      </c>
      <c r="S14" t="s">
        <v>2</v>
      </c>
    </row>
    <row r="15" spans="1:19" ht="15" customHeight="1">
      <c r="A15" t="s">
        <v>488</v>
      </c>
      <c r="B15">
        <v>25188</v>
      </c>
      <c r="C15">
        <v>32533</v>
      </c>
      <c r="D15">
        <v>24232</v>
      </c>
      <c r="E15">
        <v>14034</v>
      </c>
      <c r="F15">
        <v>22723.717110000001</v>
      </c>
      <c r="G15">
        <v>6.2774528999999996E-2</v>
      </c>
      <c r="H15">
        <v>0.80449890599999996</v>
      </c>
      <c r="I15">
        <v>0.87742120899999998</v>
      </c>
      <c r="J15">
        <v>1670.19</v>
      </c>
      <c r="K15">
        <v>2075.7800000000002</v>
      </c>
      <c r="L15">
        <v>2122.04</v>
      </c>
      <c r="M15">
        <v>1925.28</v>
      </c>
      <c r="N15" t="s">
        <v>128</v>
      </c>
      <c r="O15" t="s">
        <v>129</v>
      </c>
      <c r="P15" t="s">
        <v>130</v>
      </c>
      <c r="Q15" t="s">
        <v>131</v>
      </c>
      <c r="R15" t="s">
        <v>132</v>
      </c>
      <c r="S15" t="s">
        <v>133</v>
      </c>
    </row>
    <row r="16" spans="1:19" ht="15" customHeight="1">
      <c r="A16" t="s">
        <v>489</v>
      </c>
      <c r="B16">
        <v>21931</v>
      </c>
      <c r="C16">
        <v>25764</v>
      </c>
      <c r="D16">
        <v>29962</v>
      </c>
      <c r="E16">
        <v>16562</v>
      </c>
      <c r="F16">
        <v>23195.576949999999</v>
      </c>
      <c r="G16">
        <v>0.60584474700000002</v>
      </c>
      <c r="H16">
        <v>2.3452590000000001E-3</v>
      </c>
      <c r="I16">
        <v>1.4516988E-2</v>
      </c>
      <c r="J16">
        <v>1291.3900000000001</v>
      </c>
      <c r="K16">
        <v>2395.6999999999998</v>
      </c>
      <c r="L16">
        <v>390.14400000000001</v>
      </c>
      <c r="M16">
        <v>520.24800000000005</v>
      </c>
      <c r="N16" t="s">
        <v>3</v>
      </c>
      <c r="O16" t="s">
        <v>320</v>
      </c>
      <c r="P16" t="s">
        <v>321</v>
      </c>
      <c r="Q16" t="s">
        <v>322</v>
      </c>
      <c r="R16" t="s">
        <v>323</v>
      </c>
      <c r="S16" t="s">
        <v>324</v>
      </c>
    </row>
    <row r="17" spans="1:19" ht="15" customHeight="1">
      <c r="A17" t="s">
        <v>490</v>
      </c>
      <c r="B17">
        <v>42549</v>
      </c>
      <c r="C17">
        <v>44886</v>
      </c>
      <c r="D17">
        <v>41441</v>
      </c>
      <c r="E17">
        <v>25165</v>
      </c>
      <c r="F17">
        <v>37119.428540000001</v>
      </c>
      <c r="G17">
        <v>0.27718316500000001</v>
      </c>
      <c r="H17">
        <v>4.9228765000000001E-2</v>
      </c>
      <c r="I17">
        <v>0.164089918</v>
      </c>
      <c r="J17">
        <v>4499.47</v>
      </c>
      <c r="K17">
        <v>6133.81</v>
      </c>
      <c r="L17">
        <v>25449.1</v>
      </c>
      <c r="M17">
        <v>30870.3</v>
      </c>
      <c r="N17" t="s">
        <v>128</v>
      </c>
      <c r="O17" t="s">
        <v>129</v>
      </c>
      <c r="P17" t="s">
        <v>130</v>
      </c>
      <c r="Q17" t="s">
        <v>131</v>
      </c>
      <c r="R17" t="s">
        <v>132</v>
      </c>
      <c r="S17" t="s">
        <v>133</v>
      </c>
    </row>
    <row r="18" spans="1:19" ht="15" customHeight="1">
      <c r="A18" t="s">
        <v>491</v>
      </c>
      <c r="B18">
        <v>65865</v>
      </c>
      <c r="C18">
        <v>60816</v>
      </c>
      <c r="D18">
        <v>40680</v>
      </c>
      <c r="E18">
        <v>23648</v>
      </c>
      <c r="F18">
        <v>43776.45996</v>
      </c>
      <c r="G18">
        <v>-0.31098679499999998</v>
      </c>
      <c r="H18">
        <v>1.04778E-6</v>
      </c>
      <c r="I18">
        <v>1.68701E-5</v>
      </c>
      <c r="J18">
        <v>3613.1849999999999</v>
      </c>
      <c r="K18">
        <v>3203.6849999999999</v>
      </c>
      <c r="L18">
        <v>12284.4</v>
      </c>
      <c r="M18">
        <v>10818.7</v>
      </c>
      <c r="N18">
        <v>0</v>
      </c>
      <c r="O18" t="s">
        <v>242</v>
      </c>
      <c r="P18" t="s">
        <v>243</v>
      </c>
      <c r="Q18" t="s">
        <v>244</v>
      </c>
      <c r="R18" t="s">
        <v>245</v>
      </c>
      <c r="S18" t="s">
        <v>13</v>
      </c>
    </row>
    <row r="19" spans="1:19" ht="15" customHeight="1">
      <c r="A19" t="s">
        <v>492</v>
      </c>
      <c r="B19">
        <v>22198</v>
      </c>
      <c r="C19">
        <v>16991</v>
      </c>
      <c r="D19">
        <v>10524</v>
      </c>
      <c r="E19">
        <v>7990</v>
      </c>
      <c r="F19">
        <v>13310.982029999999</v>
      </c>
      <c r="G19">
        <v>-0.34798610499999999</v>
      </c>
      <c r="H19">
        <v>0.194449493</v>
      </c>
      <c r="I19">
        <v>0.42497886200000001</v>
      </c>
      <c r="J19">
        <v>686.43499999999995</v>
      </c>
      <c r="K19">
        <v>1057.49</v>
      </c>
      <c r="L19">
        <v>4007.94</v>
      </c>
      <c r="M19">
        <v>2443.27</v>
      </c>
      <c r="N19">
        <v>0</v>
      </c>
      <c r="O19" t="s">
        <v>134</v>
      </c>
      <c r="P19" t="s">
        <v>135</v>
      </c>
      <c r="Q19" t="s">
        <v>136</v>
      </c>
      <c r="R19" t="s">
        <v>137</v>
      </c>
      <c r="S19" t="s">
        <v>13</v>
      </c>
    </row>
    <row r="20" spans="1:19" ht="15" customHeight="1">
      <c r="A20" t="s">
        <v>493</v>
      </c>
      <c r="B20">
        <v>15785</v>
      </c>
      <c r="C20">
        <v>16857</v>
      </c>
      <c r="D20">
        <v>9751</v>
      </c>
      <c r="E20">
        <v>6073</v>
      </c>
      <c r="F20">
        <v>11113.54926</v>
      </c>
      <c r="G20">
        <v>-0.36507783300000002</v>
      </c>
      <c r="H20">
        <v>2.007927E-2</v>
      </c>
      <c r="I20">
        <v>8.2591937000000004E-2</v>
      </c>
      <c r="J20">
        <v>933.91499999999996</v>
      </c>
      <c r="K20">
        <v>811.46</v>
      </c>
      <c r="L20">
        <v>2319.98</v>
      </c>
      <c r="M20">
        <v>1424.14</v>
      </c>
      <c r="N20">
        <v>0</v>
      </c>
      <c r="O20" t="s">
        <v>494</v>
      </c>
      <c r="P20" t="s">
        <v>135</v>
      </c>
      <c r="Q20" t="s">
        <v>136</v>
      </c>
      <c r="R20" t="s">
        <v>495</v>
      </c>
      <c r="S20" t="s">
        <v>13</v>
      </c>
    </row>
    <row r="21" spans="1:19" ht="15" customHeight="1">
      <c r="A21" t="s">
        <v>496</v>
      </c>
      <c r="B21">
        <v>73007</v>
      </c>
      <c r="C21">
        <v>89161</v>
      </c>
      <c r="D21">
        <v>46073</v>
      </c>
      <c r="E21">
        <v>29635</v>
      </c>
      <c r="F21">
        <v>54497.798860000003</v>
      </c>
      <c r="G21">
        <v>-0.41088022699999999</v>
      </c>
      <c r="H21">
        <v>8.2933840999999994E-2</v>
      </c>
      <c r="I21">
        <v>0.239690613</v>
      </c>
      <c r="J21">
        <v>6095.45</v>
      </c>
      <c r="K21">
        <v>5473.44</v>
      </c>
      <c r="L21">
        <v>14883.8</v>
      </c>
      <c r="M21">
        <v>13061.6</v>
      </c>
      <c r="N21">
        <v>0</v>
      </c>
      <c r="O21" t="s">
        <v>242</v>
      </c>
      <c r="P21" t="s">
        <v>243</v>
      </c>
      <c r="Q21" t="s">
        <v>244</v>
      </c>
      <c r="R21" t="s">
        <v>245</v>
      </c>
      <c r="S21" t="s">
        <v>13</v>
      </c>
    </row>
    <row r="22" spans="1:19" ht="15" customHeight="1">
      <c r="A22" t="s">
        <v>497</v>
      </c>
      <c r="B22">
        <v>12599</v>
      </c>
      <c r="C22">
        <v>11822</v>
      </c>
      <c r="D22">
        <v>13341</v>
      </c>
      <c r="E22">
        <v>6512</v>
      </c>
      <c r="F22">
        <v>10561.558569999999</v>
      </c>
      <c r="G22">
        <v>0.330481093</v>
      </c>
      <c r="H22">
        <v>2.7150388000000001E-2</v>
      </c>
      <c r="I22">
        <v>0.104261036</v>
      </c>
      <c r="J22">
        <v>784.66499999999996</v>
      </c>
      <c r="K22">
        <v>1127.43</v>
      </c>
      <c r="L22">
        <v>2142.77</v>
      </c>
      <c r="M22">
        <v>3790.6</v>
      </c>
      <c r="N22">
        <v>0</v>
      </c>
      <c r="O22" t="s">
        <v>253</v>
      </c>
      <c r="P22" t="s">
        <v>254</v>
      </c>
      <c r="Q22" t="s">
        <v>255</v>
      </c>
      <c r="R22" t="s">
        <v>256</v>
      </c>
      <c r="S22" t="s">
        <v>13</v>
      </c>
    </row>
    <row r="23" spans="1:19" ht="15" customHeight="1">
      <c r="A23" t="s">
        <v>498</v>
      </c>
      <c r="B23">
        <v>25283</v>
      </c>
      <c r="C23">
        <v>18021</v>
      </c>
      <c r="D23">
        <v>27599</v>
      </c>
      <c r="E23">
        <v>16779</v>
      </c>
      <c r="F23">
        <v>21810.70134</v>
      </c>
      <c r="G23">
        <v>0.70381099199999997</v>
      </c>
      <c r="H23">
        <v>1.8952610000000001E-3</v>
      </c>
      <c r="I23">
        <v>1.2175188999999999E-2</v>
      </c>
      <c r="J23">
        <v>2069.4549999999999</v>
      </c>
      <c r="K23">
        <v>4100.625</v>
      </c>
      <c r="L23">
        <v>1592.97</v>
      </c>
      <c r="M23">
        <v>2640.59</v>
      </c>
      <c r="N23">
        <v>0</v>
      </c>
      <c r="O23" t="s">
        <v>150</v>
      </c>
      <c r="P23" t="s">
        <v>151</v>
      </c>
      <c r="Q23" t="s">
        <v>152</v>
      </c>
      <c r="R23" t="s">
        <v>153</v>
      </c>
      <c r="S23" t="s">
        <v>76</v>
      </c>
    </row>
    <row r="24" spans="1:19" ht="15" customHeight="1">
      <c r="A24" t="s">
        <v>499</v>
      </c>
      <c r="B24">
        <v>49078</v>
      </c>
      <c r="C24">
        <v>72509</v>
      </c>
      <c r="D24">
        <v>26354</v>
      </c>
      <c r="E24">
        <v>13754</v>
      </c>
      <c r="F24">
        <v>35454.495060000001</v>
      </c>
      <c r="G24">
        <v>-0.92841113600000003</v>
      </c>
      <c r="H24">
        <v>4.7175180000000004E-3</v>
      </c>
      <c r="I24">
        <v>2.6019758E-2</v>
      </c>
      <c r="J24">
        <v>3688.85</v>
      </c>
      <c r="K24">
        <v>2285.2449999999999</v>
      </c>
      <c r="L24">
        <v>5055.88</v>
      </c>
      <c r="M24">
        <v>3233.73</v>
      </c>
      <c r="N24">
        <v>0</v>
      </c>
      <c r="O24" t="s">
        <v>199</v>
      </c>
      <c r="P24" t="s">
        <v>200</v>
      </c>
      <c r="Q24" t="s">
        <v>201</v>
      </c>
      <c r="R24" t="s">
        <v>202</v>
      </c>
      <c r="S24" t="s">
        <v>2</v>
      </c>
    </row>
    <row r="25" spans="1:19" ht="15" customHeight="1">
      <c r="A25" t="s">
        <v>500</v>
      </c>
      <c r="B25">
        <v>8804</v>
      </c>
      <c r="C25">
        <v>9995</v>
      </c>
      <c r="D25">
        <v>17053</v>
      </c>
      <c r="E25">
        <v>9575</v>
      </c>
      <c r="F25">
        <v>11658.0342</v>
      </c>
      <c r="G25">
        <v>1.1436844129999999</v>
      </c>
      <c r="H25">
        <v>1.1981700000000001E-10</v>
      </c>
      <c r="I25">
        <v>3.8965900000000001E-9</v>
      </c>
      <c r="J25">
        <v>750.33</v>
      </c>
      <c r="K25">
        <v>1834.5250000000001</v>
      </c>
      <c r="L25">
        <v>679.64099999999996</v>
      </c>
      <c r="M25">
        <v>1845.4</v>
      </c>
      <c r="N25">
        <v>0</v>
      </c>
      <c r="O25" t="s">
        <v>150</v>
      </c>
      <c r="P25" t="s">
        <v>151</v>
      </c>
      <c r="Q25" t="s">
        <v>152</v>
      </c>
      <c r="R25" t="s">
        <v>153</v>
      </c>
      <c r="S25" t="s">
        <v>76</v>
      </c>
    </row>
    <row r="26" spans="1:19" ht="15" customHeight="1">
      <c r="A26" t="s">
        <v>501</v>
      </c>
      <c r="B26">
        <v>7683</v>
      </c>
      <c r="C26">
        <v>6920</v>
      </c>
      <c r="D26">
        <v>8432</v>
      </c>
      <c r="E26">
        <v>5224</v>
      </c>
      <c r="F26">
        <v>6977.0638099999996</v>
      </c>
      <c r="G26">
        <v>0.57991733499999998</v>
      </c>
      <c r="H26">
        <v>2.2559900000000001E-7</v>
      </c>
      <c r="I26">
        <v>4.2466600000000001E-6</v>
      </c>
      <c r="J26">
        <v>549.63</v>
      </c>
      <c r="K26">
        <v>696.85500000000002</v>
      </c>
      <c r="L26">
        <v>1194.6400000000001</v>
      </c>
      <c r="M26">
        <v>1792.77</v>
      </c>
      <c r="N26" t="s">
        <v>3</v>
      </c>
      <c r="O26" t="s">
        <v>103</v>
      </c>
      <c r="P26" t="s">
        <v>104</v>
      </c>
      <c r="Q26" t="s">
        <v>105</v>
      </c>
      <c r="R26" t="s">
        <v>106</v>
      </c>
      <c r="S26" t="s">
        <v>2</v>
      </c>
    </row>
    <row r="27" spans="1:19" ht="15" customHeight="1">
      <c r="A27" t="s">
        <v>502</v>
      </c>
      <c r="B27">
        <v>8260</v>
      </c>
      <c r="C27">
        <v>8703</v>
      </c>
      <c r="D27">
        <v>8414</v>
      </c>
      <c r="E27">
        <v>4301</v>
      </c>
      <c r="F27">
        <v>7047.3524100000004</v>
      </c>
      <c r="G27">
        <v>0.22022688200000001</v>
      </c>
      <c r="H27">
        <v>0.15790955700000001</v>
      </c>
      <c r="I27">
        <v>0.37603566300000002</v>
      </c>
      <c r="J27">
        <v>593.51</v>
      </c>
      <c r="K27">
        <v>805.24</v>
      </c>
      <c r="L27">
        <v>1248.77</v>
      </c>
      <c r="M27">
        <v>1748.74</v>
      </c>
      <c r="N27">
        <v>0</v>
      </c>
      <c r="O27" t="s">
        <v>199</v>
      </c>
      <c r="P27" t="s">
        <v>200</v>
      </c>
      <c r="Q27" t="s">
        <v>201</v>
      </c>
      <c r="R27" t="s">
        <v>503</v>
      </c>
      <c r="S27" t="s">
        <v>2</v>
      </c>
    </row>
    <row r="28" spans="1:19">
      <c r="A28" t="s">
        <v>504</v>
      </c>
      <c r="B28">
        <v>23029</v>
      </c>
      <c r="C28">
        <v>21604</v>
      </c>
      <c r="D28">
        <v>17487</v>
      </c>
      <c r="E28">
        <v>10705</v>
      </c>
      <c r="F28">
        <v>17166.124680000001</v>
      </c>
      <c r="G28">
        <v>1.3160971E-2</v>
      </c>
      <c r="H28">
        <v>0.89284607999999999</v>
      </c>
      <c r="I28">
        <v>0.93612568900000004</v>
      </c>
      <c r="J28">
        <v>1170.46</v>
      </c>
      <c r="K28">
        <v>1100.125</v>
      </c>
      <c r="L28">
        <v>2783.57</v>
      </c>
      <c r="M28">
        <v>3444.74</v>
      </c>
      <c r="N28" t="s">
        <v>3</v>
      </c>
      <c r="O28" t="s">
        <v>4</v>
      </c>
      <c r="P28" t="s">
        <v>5</v>
      </c>
      <c r="Q28" t="s">
        <v>6</v>
      </c>
      <c r="R28" t="s">
        <v>7</v>
      </c>
      <c r="S28" t="s">
        <v>8</v>
      </c>
    </row>
    <row r="29" spans="1:19">
      <c r="A29" t="s">
        <v>505</v>
      </c>
      <c r="B29">
        <v>1105</v>
      </c>
      <c r="C29">
        <v>1773</v>
      </c>
      <c r="D29">
        <v>695</v>
      </c>
      <c r="E29">
        <v>167</v>
      </c>
      <c r="F29">
        <v>790.61949970000001</v>
      </c>
      <c r="G29">
        <v>-1.0864801500000001</v>
      </c>
      <c r="H29">
        <v>5.1456775000000003E-2</v>
      </c>
      <c r="I29">
        <v>0.16936193199999999</v>
      </c>
      <c r="J29">
        <v>47.795000000000002</v>
      </c>
      <c r="K29">
        <v>34.549999999999997</v>
      </c>
      <c r="L29">
        <v>833.98299999999995</v>
      </c>
      <c r="M29">
        <v>456.68200000000002</v>
      </c>
      <c r="N29">
        <v>0</v>
      </c>
      <c r="O29" t="s">
        <v>199</v>
      </c>
      <c r="P29" t="s">
        <v>200</v>
      </c>
      <c r="Q29" t="s">
        <v>201</v>
      </c>
      <c r="R29" t="s">
        <v>202</v>
      </c>
      <c r="S29" t="s">
        <v>2</v>
      </c>
    </row>
    <row r="30" spans="1:19">
      <c r="A30" t="s">
        <v>506</v>
      </c>
      <c r="B30">
        <v>13410</v>
      </c>
      <c r="C30">
        <v>12501</v>
      </c>
      <c r="D30">
        <v>12487</v>
      </c>
      <c r="E30">
        <v>9661</v>
      </c>
      <c r="F30">
        <v>11959.123380000001</v>
      </c>
      <c r="G30">
        <v>0.48649055699999999</v>
      </c>
      <c r="H30">
        <v>4.6526644999999998E-2</v>
      </c>
      <c r="I30">
        <v>0.157199492</v>
      </c>
      <c r="J30">
        <v>851.58500000000004</v>
      </c>
      <c r="K30">
        <v>1210.8499999999999</v>
      </c>
      <c r="L30">
        <v>2757.66</v>
      </c>
      <c r="M30">
        <v>3283.88</v>
      </c>
      <c r="N30">
        <v>0</v>
      </c>
      <c r="O30" t="s">
        <v>342</v>
      </c>
      <c r="P30" t="s">
        <v>343</v>
      </c>
      <c r="Q30" t="s">
        <v>344</v>
      </c>
      <c r="R30" t="s">
        <v>345</v>
      </c>
      <c r="S30" t="s">
        <v>13</v>
      </c>
    </row>
    <row r="31" spans="1:19">
      <c r="A31" t="s">
        <v>507</v>
      </c>
      <c r="B31">
        <v>16530</v>
      </c>
      <c r="C31">
        <v>17622</v>
      </c>
      <c r="D31">
        <v>21974</v>
      </c>
      <c r="E31">
        <v>13672</v>
      </c>
      <c r="F31">
        <v>17478.996810000001</v>
      </c>
      <c r="G31">
        <v>0.7317439</v>
      </c>
      <c r="H31">
        <v>2.4657599999999999E-6</v>
      </c>
      <c r="I31">
        <v>3.6737299999999998E-5</v>
      </c>
      <c r="J31">
        <v>0</v>
      </c>
      <c r="K31">
        <v>0</v>
      </c>
      <c r="L31">
        <v>6374.99</v>
      </c>
      <c r="M31">
        <v>9732.73</v>
      </c>
      <c r="N31" t="s">
        <v>3</v>
      </c>
      <c r="O31" t="s">
        <v>219</v>
      </c>
      <c r="P31" t="s">
        <v>220</v>
      </c>
      <c r="Q31" t="s">
        <v>221</v>
      </c>
      <c r="R31" t="s">
        <v>222</v>
      </c>
      <c r="S31" t="s">
        <v>223</v>
      </c>
    </row>
    <row r="32" spans="1:19">
      <c r="A32" t="s">
        <v>508</v>
      </c>
      <c r="B32">
        <v>7513</v>
      </c>
      <c r="C32">
        <v>7004</v>
      </c>
      <c r="D32">
        <v>6077</v>
      </c>
      <c r="E32">
        <v>3373</v>
      </c>
      <c r="F32">
        <v>5629.9619320000002</v>
      </c>
      <c r="G32">
        <v>3.7907913000000001E-2</v>
      </c>
      <c r="H32">
        <v>0.59286334399999996</v>
      </c>
      <c r="I32">
        <v>0.76793730800000004</v>
      </c>
      <c r="J32">
        <v>1153.9849999999999</v>
      </c>
      <c r="K32">
        <v>1943.885</v>
      </c>
      <c r="L32">
        <v>960.54499999999996</v>
      </c>
      <c r="M32">
        <v>1169.0899999999999</v>
      </c>
      <c r="N32">
        <v>0</v>
      </c>
      <c r="O32" t="s">
        <v>199</v>
      </c>
      <c r="P32" t="s">
        <v>200</v>
      </c>
      <c r="Q32" t="s">
        <v>201</v>
      </c>
      <c r="R32" t="s">
        <v>509</v>
      </c>
      <c r="S32" t="s">
        <v>2</v>
      </c>
    </row>
    <row r="33" spans="1:19">
      <c r="A33" t="s">
        <v>510</v>
      </c>
      <c r="B33">
        <v>177</v>
      </c>
      <c r="C33">
        <v>196</v>
      </c>
      <c r="D33">
        <v>478</v>
      </c>
      <c r="E33">
        <v>255</v>
      </c>
      <c r="F33">
        <v>291.59080990000001</v>
      </c>
      <c r="G33">
        <v>1.6001859060000001</v>
      </c>
      <c r="H33">
        <v>4.65898E-16</v>
      </c>
      <c r="I33">
        <v>2.8987399999999999E-14</v>
      </c>
      <c r="J33">
        <v>578.84</v>
      </c>
      <c r="K33">
        <v>692.07500000000005</v>
      </c>
      <c r="L33">
        <v>27.177399999999999</v>
      </c>
      <c r="M33">
        <v>62.398099999999999</v>
      </c>
      <c r="N33">
        <v>0</v>
      </c>
      <c r="O33" t="s">
        <v>107</v>
      </c>
      <c r="P33" t="s">
        <v>108</v>
      </c>
      <c r="Q33" t="s">
        <v>109</v>
      </c>
      <c r="R33" t="s">
        <v>110</v>
      </c>
      <c r="S33" t="s">
        <v>13</v>
      </c>
    </row>
    <row r="35" spans="1:19">
      <c r="A35" t="s">
        <v>511</v>
      </c>
    </row>
    <row r="36" spans="1:19">
      <c r="A36" t="s">
        <v>512</v>
      </c>
      <c r="B36">
        <v>34756</v>
      </c>
      <c r="C36">
        <v>50779</v>
      </c>
      <c r="D36">
        <v>27967</v>
      </c>
      <c r="E36">
        <v>16271</v>
      </c>
      <c r="F36">
        <v>29931.801169999999</v>
      </c>
      <c r="G36">
        <v>-0.28500484199999998</v>
      </c>
      <c r="H36">
        <v>0.372028831</v>
      </c>
      <c r="I36">
        <v>0.65625093300000004</v>
      </c>
      <c r="J36">
        <v>3377.69</v>
      </c>
      <c r="K36">
        <v>3436.5149999999999</v>
      </c>
      <c r="L36">
        <v>15802.7</v>
      </c>
      <c r="M36">
        <v>10204</v>
      </c>
      <c r="N36">
        <v>0</v>
      </c>
      <c r="O36" t="s">
        <v>27</v>
      </c>
      <c r="P36" t="s">
        <v>28</v>
      </c>
      <c r="Q36" t="s">
        <v>29</v>
      </c>
      <c r="R36" t="s">
        <v>30</v>
      </c>
      <c r="S36" t="s">
        <v>13</v>
      </c>
    </row>
    <row r="37" spans="1:19">
      <c r="A37" t="s">
        <v>513</v>
      </c>
      <c r="B37">
        <v>24287</v>
      </c>
      <c r="C37">
        <v>32567</v>
      </c>
      <c r="D37">
        <v>42568</v>
      </c>
      <c r="E37">
        <v>26388</v>
      </c>
      <c r="F37">
        <v>32077.274880000001</v>
      </c>
      <c r="G37">
        <v>0.92163997600000003</v>
      </c>
      <c r="H37">
        <v>9.7384299999999995E-4</v>
      </c>
      <c r="I37">
        <v>6.9437980000000002E-3</v>
      </c>
      <c r="J37">
        <v>1276.9749999999999</v>
      </c>
      <c r="K37">
        <v>2978.4450000000002</v>
      </c>
      <c r="L37">
        <v>498.14</v>
      </c>
      <c r="M37">
        <v>844.048</v>
      </c>
      <c r="N37">
        <v>0</v>
      </c>
      <c r="O37" t="s">
        <v>292</v>
      </c>
      <c r="P37" t="s">
        <v>293</v>
      </c>
      <c r="Q37" t="s">
        <v>294</v>
      </c>
      <c r="R37" t="s">
        <v>295</v>
      </c>
      <c r="S37" t="s">
        <v>13</v>
      </c>
    </row>
    <row r="38" spans="1:19">
      <c r="A38" t="s">
        <v>514</v>
      </c>
      <c r="B38">
        <v>9</v>
      </c>
      <c r="C38">
        <v>24</v>
      </c>
      <c r="D38">
        <v>4</v>
      </c>
      <c r="E38">
        <v>4</v>
      </c>
      <c r="F38">
        <v>9.0430324189999993</v>
      </c>
      <c r="G38">
        <v>-0.95285836599999996</v>
      </c>
      <c r="H38">
        <v>0.20803392300000001</v>
      </c>
      <c r="I38">
        <v>0.44714519200000002</v>
      </c>
      <c r="J38">
        <v>13.01</v>
      </c>
      <c r="K38">
        <v>0</v>
      </c>
      <c r="L38">
        <v>28.700700000000001</v>
      </c>
      <c r="M38">
        <v>4.1881199999999996</v>
      </c>
      <c r="N38" t="s">
        <v>271</v>
      </c>
      <c r="O38" t="s">
        <v>309</v>
      </c>
      <c r="P38">
        <v>0</v>
      </c>
      <c r="Q38" t="s">
        <v>310</v>
      </c>
      <c r="R38">
        <v>0</v>
      </c>
      <c r="S38">
        <v>0</v>
      </c>
    </row>
    <row r="39" spans="1:19">
      <c r="A39" t="s">
        <v>515</v>
      </c>
      <c r="B39">
        <v>537</v>
      </c>
      <c r="C39">
        <v>436</v>
      </c>
      <c r="D39">
        <v>274</v>
      </c>
      <c r="E39">
        <v>121</v>
      </c>
      <c r="F39">
        <v>301.3646612</v>
      </c>
      <c r="G39">
        <v>-0.66141515200000001</v>
      </c>
      <c r="H39">
        <v>7.5567250000000002E-3</v>
      </c>
      <c r="I39">
        <v>3.8074238000000003E-2</v>
      </c>
      <c r="J39">
        <v>12.645</v>
      </c>
      <c r="K39">
        <v>9.0549999999999997</v>
      </c>
      <c r="L39">
        <v>1.4045000000000001</v>
      </c>
      <c r="M39">
        <v>0.92473700000000003</v>
      </c>
      <c r="N39" t="s">
        <v>10</v>
      </c>
      <c r="O39" t="s">
        <v>297</v>
      </c>
      <c r="P39">
        <v>0</v>
      </c>
      <c r="Q39" t="s">
        <v>215</v>
      </c>
      <c r="R39" t="s">
        <v>298</v>
      </c>
      <c r="S39" t="s">
        <v>19</v>
      </c>
    </row>
    <row r="40" spans="1:19">
      <c r="A40" t="s">
        <v>516</v>
      </c>
      <c r="B40">
        <v>11086</v>
      </c>
      <c r="C40">
        <v>9601</v>
      </c>
      <c r="D40">
        <v>4799</v>
      </c>
      <c r="E40">
        <v>2605</v>
      </c>
      <c r="F40">
        <v>6181.5951889999997</v>
      </c>
      <c r="G40">
        <v>-0.82411325199999996</v>
      </c>
      <c r="H40">
        <v>4.6421299999999999E-14</v>
      </c>
      <c r="I40">
        <v>2.3837100000000001E-12</v>
      </c>
      <c r="J40">
        <v>715.48</v>
      </c>
      <c r="K40">
        <v>444.11</v>
      </c>
      <c r="L40">
        <v>1077.44</v>
      </c>
      <c r="M40">
        <v>704.96299999999997</v>
      </c>
      <c r="N40" t="s">
        <v>517</v>
      </c>
      <c r="O40" t="s">
        <v>518</v>
      </c>
      <c r="P40" t="s">
        <v>519</v>
      </c>
      <c r="Q40" t="s">
        <v>520</v>
      </c>
      <c r="R40" t="s">
        <v>521</v>
      </c>
      <c r="S40" t="s">
        <v>522</v>
      </c>
    </row>
    <row r="41" spans="1:19">
      <c r="A41" t="s">
        <v>523</v>
      </c>
      <c r="B41">
        <v>12532</v>
      </c>
      <c r="C41">
        <v>7733</v>
      </c>
      <c r="D41">
        <v>5608</v>
      </c>
      <c r="E41">
        <v>3226</v>
      </c>
      <c r="F41">
        <v>6530.3130810000002</v>
      </c>
      <c r="G41">
        <v>-0.50643455900000001</v>
      </c>
      <c r="H41">
        <v>9.3824026000000005E-2</v>
      </c>
      <c r="I41">
        <v>0.26149034799999998</v>
      </c>
      <c r="J41">
        <v>230.505</v>
      </c>
      <c r="K41">
        <v>126.58499999999999</v>
      </c>
      <c r="L41">
        <v>93.118700000000004</v>
      </c>
      <c r="M41">
        <v>51.354999999999997</v>
      </c>
      <c r="N41" t="s">
        <v>10</v>
      </c>
      <c r="O41" t="s">
        <v>524</v>
      </c>
      <c r="P41">
        <v>0</v>
      </c>
      <c r="Q41" t="s">
        <v>38</v>
      </c>
      <c r="R41" t="s">
        <v>525</v>
      </c>
      <c r="S41" t="s">
        <v>526</v>
      </c>
    </row>
    <row r="42" spans="1:19">
      <c r="A42" t="s">
        <v>527</v>
      </c>
      <c r="B42">
        <v>22881</v>
      </c>
      <c r="C42">
        <v>23830</v>
      </c>
      <c r="D42">
        <v>13637</v>
      </c>
      <c r="E42">
        <v>8194</v>
      </c>
      <c r="F42">
        <v>15617.098749999999</v>
      </c>
      <c r="G42">
        <v>-0.42497743300000002</v>
      </c>
      <c r="H42">
        <v>1.1562E-3</v>
      </c>
      <c r="I42">
        <v>8.0561520000000005E-3</v>
      </c>
      <c r="J42">
        <v>2125.7600000000002</v>
      </c>
      <c r="K42">
        <v>1892.365</v>
      </c>
      <c r="L42">
        <v>9543.73</v>
      </c>
      <c r="M42">
        <v>7443.7</v>
      </c>
      <c r="N42" t="s">
        <v>10</v>
      </c>
      <c r="O42" t="s">
        <v>276</v>
      </c>
      <c r="P42" t="s">
        <v>277</v>
      </c>
      <c r="Q42" t="s">
        <v>278</v>
      </c>
      <c r="R42" t="s">
        <v>231</v>
      </c>
      <c r="S42" t="s">
        <v>232</v>
      </c>
    </row>
    <row r="43" spans="1:19">
      <c r="A43" t="s">
        <v>528</v>
      </c>
      <c r="B43">
        <v>12815</v>
      </c>
      <c r="C43">
        <v>38488</v>
      </c>
      <c r="D43">
        <v>11946</v>
      </c>
      <c r="E43">
        <v>5832</v>
      </c>
      <c r="F43">
        <v>15272.106879999999</v>
      </c>
      <c r="G43">
        <v>-0.78674112299999999</v>
      </c>
      <c r="H43" t="s">
        <v>530</v>
      </c>
      <c r="I43" t="s">
        <v>530</v>
      </c>
      <c r="J43">
        <v>220.845</v>
      </c>
      <c r="K43">
        <v>88.68</v>
      </c>
      <c r="L43">
        <v>126.488</v>
      </c>
      <c r="M43">
        <v>41.418199999999999</v>
      </c>
      <c r="N43" t="s">
        <v>517</v>
      </c>
      <c r="O43" t="s">
        <v>518</v>
      </c>
      <c r="P43" t="s">
        <v>519</v>
      </c>
      <c r="Q43" t="s">
        <v>520</v>
      </c>
      <c r="R43" t="s">
        <v>521</v>
      </c>
      <c r="S43" t="s">
        <v>522</v>
      </c>
    </row>
    <row r="44" spans="1:19">
      <c r="A44" t="s">
        <v>529</v>
      </c>
      <c r="B44">
        <v>138</v>
      </c>
      <c r="C44">
        <v>0</v>
      </c>
      <c r="D44">
        <v>0</v>
      </c>
      <c r="E44">
        <v>0</v>
      </c>
      <c r="F44">
        <v>25.531826429999999</v>
      </c>
      <c r="G44">
        <v>-0.67849746200000005</v>
      </c>
      <c r="H44">
        <v>0.30660242100000001</v>
      </c>
      <c r="I44">
        <v>0.58572903499999995</v>
      </c>
      <c r="J44">
        <v>8.5500000000000007</v>
      </c>
      <c r="K44">
        <v>0.89</v>
      </c>
      <c r="L44">
        <v>27.696899999999999</v>
      </c>
      <c r="M44">
        <v>0</v>
      </c>
      <c r="N44">
        <v>0</v>
      </c>
      <c r="O44" t="s">
        <v>292</v>
      </c>
      <c r="P44" t="s">
        <v>293</v>
      </c>
      <c r="Q44" t="s">
        <v>294</v>
      </c>
      <c r="R44" t="s">
        <v>295</v>
      </c>
      <c r="S44" t="s">
        <v>13</v>
      </c>
    </row>
    <row r="45" spans="1:19">
      <c r="A45" t="s">
        <v>531</v>
      </c>
      <c r="B45">
        <v>14731</v>
      </c>
      <c r="C45">
        <v>12500</v>
      </c>
      <c r="D45">
        <v>7318</v>
      </c>
      <c r="E45">
        <v>4555</v>
      </c>
      <c r="F45">
        <v>8843.2021390000009</v>
      </c>
      <c r="G45">
        <v>-0.51241240300000002</v>
      </c>
      <c r="H45">
        <v>1.85854E-4</v>
      </c>
      <c r="I45">
        <v>1.6600930000000001E-3</v>
      </c>
      <c r="J45">
        <v>714.72</v>
      </c>
      <c r="K45">
        <v>528.16</v>
      </c>
      <c r="L45">
        <v>967.86699999999996</v>
      </c>
      <c r="M45">
        <v>752.81100000000004</v>
      </c>
      <c r="N45" t="s">
        <v>112</v>
      </c>
      <c r="O45" t="s">
        <v>337</v>
      </c>
      <c r="P45" t="s">
        <v>338</v>
      </c>
      <c r="Q45" t="s">
        <v>339</v>
      </c>
      <c r="R45" t="s">
        <v>113</v>
      </c>
      <c r="S45" t="s">
        <v>114</v>
      </c>
    </row>
    <row r="46" spans="1:19">
      <c r="A46" t="s">
        <v>532</v>
      </c>
      <c r="B46">
        <v>0</v>
      </c>
      <c r="C46">
        <v>0</v>
      </c>
      <c r="D46">
        <v>10</v>
      </c>
      <c r="E46">
        <v>4</v>
      </c>
      <c r="F46">
        <v>4.0447031449999997</v>
      </c>
      <c r="G46">
        <v>2.7738596310000001</v>
      </c>
      <c r="H46">
        <v>9.2434400000000001E-4</v>
      </c>
      <c r="I46">
        <v>6.6466670000000002E-3</v>
      </c>
      <c r="J46">
        <v>0</v>
      </c>
      <c r="K46">
        <v>0.99</v>
      </c>
      <c r="L46">
        <v>0</v>
      </c>
      <c r="M46">
        <v>1.0755399999999999</v>
      </c>
      <c r="N46" t="s">
        <v>346</v>
      </c>
      <c r="O46" t="s">
        <v>347</v>
      </c>
      <c r="P46" t="s">
        <v>348</v>
      </c>
      <c r="Q46" t="s">
        <v>349</v>
      </c>
      <c r="R46" t="s">
        <v>533</v>
      </c>
      <c r="S46" t="s">
        <v>351</v>
      </c>
    </row>
    <row r="47" spans="1:19">
      <c r="A47" t="s">
        <v>534</v>
      </c>
      <c r="B47">
        <v>12427</v>
      </c>
      <c r="C47">
        <v>10127</v>
      </c>
      <c r="D47">
        <v>6341</v>
      </c>
      <c r="E47">
        <v>3849</v>
      </c>
      <c r="F47">
        <v>7419.6950029999998</v>
      </c>
      <c r="G47">
        <v>-0.464715663</v>
      </c>
      <c r="H47">
        <v>1.941134E-3</v>
      </c>
      <c r="I47">
        <v>1.2424723E-2</v>
      </c>
      <c r="J47">
        <v>116.88500000000001</v>
      </c>
      <c r="K47">
        <v>39.090000000000003</v>
      </c>
      <c r="L47">
        <v>852.43700000000001</v>
      </c>
      <c r="M47">
        <v>303.09399999999999</v>
      </c>
      <c r="N47" t="s">
        <v>10</v>
      </c>
      <c r="O47" t="s">
        <v>276</v>
      </c>
      <c r="P47" t="s">
        <v>277</v>
      </c>
      <c r="Q47" t="s">
        <v>278</v>
      </c>
      <c r="R47" t="s">
        <v>231</v>
      </c>
      <c r="S47" t="s">
        <v>232</v>
      </c>
    </row>
    <row r="48" spans="1:19">
      <c r="A48" t="s">
        <v>535</v>
      </c>
      <c r="B48">
        <v>12619</v>
      </c>
      <c r="C48">
        <v>7581</v>
      </c>
      <c r="D48">
        <v>6059</v>
      </c>
      <c r="E48">
        <v>3293</v>
      </c>
      <c r="F48">
        <v>6651.3179920000002</v>
      </c>
      <c r="G48">
        <v>-0.43114560200000002</v>
      </c>
      <c r="H48">
        <v>0.17387676899999999</v>
      </c>
      <c r="I48">
        <v>0.40386583100000001</v>
      </c>
      <c r="J48">
        <v>414.71</v>
      </c>
      <c r="K48">
        <v>432.47</v>
      </c>
      <c r="L48">
        <v>210.96199999999999</v>
      </c>
      <c r="M48">
        <v>187.655</v>
      </c>
      <c r="N48" t="s">
        <v>265</v>
      </c>
      <c r="O48" t="s">
        <v>266</v>
      </c>
      <c r="P48" t="s">
        <v>267</v>
      </c>
      <c r="Q48" t="s">
        <v>268</v>
      </c>
      <c r="R48" t="s">
        <v>269</v>
      </c>
      <c r="S48" t="s">
        <v>270</v>
      </c>
    </row>
    <row r="49" spans="1:19">
      <c r="A49" t="s">
        <v>536</v>
      </c>
      <c r="B49">
        <v>111</v>
      </c>
      <c r="C49">
        <v>110</v>
      </c>
      <c r="D49">
        <v>130</v>
      </c>
      <c r="E49">
        <v>79</v>
      </c>
      <c r="F49">
        <v>106.2024248</v>
      </c>
      <c r="G49">
        <v>0.57746303700000001</v>
      </c>
      <c r="H49">
        <v>1.0377159E-2</v>
      </c>
      <c r="I49">
        <v>4.9015980000000001E-2</v>
      </c>
      <c r="J49">
        <v>3.5750000000000002</v>
      </c>
      <c r="K49">
        <v>6.0449999999999999</v>
      </c>
      <c r="L49">
        <v>2.5573399999999999</v>
      </c>
      <c r="M49">
        <v>3.9816500000000001</v>
      </c>
      <c r="N49" t="s">
        <v>10</v>
      </c>
      <c r="O49" t="s">
        <v>297</v>
      </c>
      <c r="P49">
        <v>0</v>
      </c>
      <c r="Q49" t="s">
        <v>215</v>
      </c>
      <c r="R49" t="s">
        <v>537</v>
      </c>
      <c r="S49" t="s">
        <v>19</v>
      </c>
    </row>
    <row r="50" spans="1:19">
      <c r="A50" t="s">
        <v>538</v>
      </c>
      <c r="B50">
        <v>15985</v>
      </c>
      <c r="C50">
        <v>7241</v>
      </c>
      <c r="D50">
        <v>7591</v>
      </c>
      <c r="E50">
        <v>4377</v>
      </c>
      <c r="F50">
        <v>8023.1890000000003</v>
      </c>
      <c r="G50">
        <v>-0.25430713900000002</v>
      </c>
      <c r="H50">
        <v>0.56797955700000002</v>
      </c>
      <c r="I50">
        <v>0.76507697200000002</v>
      </c>
      <c r="J50">
        <v>527.11500000000001</v>
      </c>
      <c r="K50">
        <v>495.49</v>
      </c>
      <c r="L50">
        <v>231.154</v>
      </c>
      <c r="M50">
        <v>424.78199999999998</v>
      </c>
      <c r="N50" t="s">
        <v>10</v>
      </c>
      <c r="O50" t="s">
        <v>524</v>
      </c>
      <c r="P50">
        <v>0</v>
      </c>
      <c r="Q50" t="s">
        <v>38</v>
      </c>
      <c r="R50" t="s">
        <v>525</v>
      </c>
      <c r="S50" t="s">
        <v>526</v>
      </c>
    </row>
    <row r="51" spans="1:19">
      <c r="A51" t="s">
        <v>539</v>
      </c>
      <c r="B51">
        <v>21964</v>
      </c>
      <c r="C51">
        <v>17044</v>
      </c>
      <c r="D51">
        <v>12666</v>
      </c>
      <c r="E51">
        <v>7152</v>
      </c>
      <c r="F51">
        <v>13436.49667</v>
      </c>
      <c r="G51">
        <v>-0.30889030499999998</v>
      </c>
      <c r="H51">
        <v>7.035566E-2</v>
      </c>
      <c r="I51">
        <v>0.21277923700000001</v>
      </c>
      <c r="J51">
        <v>1444.7349999999999</v>
      </c>
      <c r="K51">
        <v>1416.395</v>
      </c>
      <c r="L51">
        <v>1163.67</v>
      </c>
      <c r="M51">
        <v>1028.55</v>
      </c>
      <c r="N51" t="s">
        <v>83</v>
      </c>
      <c r="O51" t="s">
        <v>84</v>
      </c>
      <c r="P51" t="s">
        <v>85</v>
      </c>
      <c r="Q51" t="s">
        <v>86</v>
      </c>
      <c r="R51" t="s">
        <v>87</v>
      </c>
      <c r="S51" t="s">
        <v>88</v>
      </c>
    </row>
    <row r="52" spans="1:19">
      <c r="A52" t="s">
        <v>540</v>
      </c>
      <c r="B52">
        <v>27</v>
      </c>
      <c r="C52">
        <v>61</v>
      </c>
      <c r="D52">
        <v>28</v>
      </c>
      <c r="E52">
        <v>54</v>
      </c>
      <c r="F52">
        <v>46.293564750000002</v>
      </c>
      <c r="G52">
        <v>0.57855968199999996</v>
      </c>
      <c r="H52">
        <v>0.42287924500000001</v>
      </c>
      <c r="I52">
        <v>0.70598713599999996</v>
      </c>
      <c r="J52">
        <v>30.045000000000002</v>
      </c>
      <c r="K52">
        <v>34.61</v>
      </c>
      <c r="L52">
        <v>20.566500000000001</v>
      </c>
      <c r="M52">
        <v>32.401699999999998</v>
      </c>
      <c r="N52" t="s">
        <v>541</v>
      </c>
      <c r="O52" t="s">
        <v>15</v>
      </c>
      <c r="P52">
        <v>0</v>
      </c>
      <c r="Q52" t="s">
        <v>16</v>
      </c>
      <c r="R52" t="s">
        <v>17</v>
      </c>
      <c r="S52" t="s">
        <v>18</v>
      </c>
    </row>
    <row r="53" spans="1:19">
      <c r="A53" t="s">
        <v>542</v>
      </c>
      <c r="B53">
        <v>37797</v>
      </c>
      <c r="C53">
        <v>40618</v>
      </c>
      <c r="D53">
        <v>22487</v>
      </c>
      <c r="E53">
        <v>12883</v>
      </c>
      <c r="F53">
        <v>25764.11479</v>
      </c>
      <c r="G53">
        <v>-0.485440702</v>
      </c>
      <c r="H53">
        <v>6.5252599999999995E-4</v>
      </c>
      <c r="I53">
        <v>4.9629410000000002E-3</v>
      </c>
      <c r="J53">
        <v>2555.6750000000002</v>
      </c>
      <c r="K53">
        <v>2222.0700000000002</v>
      </c>
      <c r="L53">
        <v>7055.09</v>
      </c>
      <c r="M53">
        <v>6763.47</v>
      </c>
      <c r="N53" t="s">
        <v>10</v>
      </c>
      <c r="O53" t="s">
        <v>165</v>
      </c>
      <c r="P53" t="s">
        <v>166</v>
      </c>
      <c r="Q53" t="s">
        <v>167</v>
      </c>
      <c r="R53" t="s">
        <v>168</v>
      </c>
      <c r="S53" t="s">
        <v>19</v>
      </c>
    </row>
    <row r="54" spans="1:19">
      <c r="A54" t="s">
        <v>543</v>
      </c>
      <c r="B54">
        <v>372</v>
      </c>
      <c r="C54">
        <v>123</v>
      </c>
      <c r="D54">
        <v>115</v>
      </c>
      <c r="E54">
        <v>97</v>
      </c>
      <c r="F54">
        <v>161.0277145</v>
      </c>
      <c r="G54">
        <v>-0.39251988100000001</v>
      </c>
      <c r="H54">
        <v>0.51547915799999999</v>
      </c>
      <c r="I54">
        <v>0.755716375</v>
      </c>
      <c r="J54">
        <v>33.335000000000001</v>
      </c>
      <c r="K54">
        <v>30.46</v>
      </c>
      <c r="L54">
        <v>2.4895299999999998</v>
      </c>
      <c r="M54">
        <v>2.2003200000000001</v>
      </c>
      <c r="N54" t="s">
        <v>10</v>
      </c>
      <c r="O54" t="s">
        <v>165</v>
      </c>
      <c r="P54" t="s">
        <v>166</v>
      </c>
      <c r="Q54" t="s">
        <v>167</v>
      </c>
      <c r="R54" t="s">
        <v>168</v>
      </c>
      <c r="S54" t="s">
        <v>19</v>
      </c>
    </row>
    <row r="55" spans="1:19">
      <c r="A55" t="s">
        <v>544</v>
      </c>
      <c r="B55">
        <v>684</v>
      </c>
      <c r="C55">
        <v>545</v>
      </c>
      <c r="D55">
        <v>527</v>
      </c>
      <c r="E55">
        <v>339</v>
      </c>
      <c r="F55">
        <v>501.29688800000002</v>
      </c>
      <c r="G55">
        <v>0.17926139399999999</v>
      </c>
      <c r="H55">
        <v>0.35955838400000001</v>
      </c>
      <c r="I55">
        <v>0.64454776800000002</v>
      </c>
      <c r="J55">
        <v>43.854999999999997</v>
      </c>
      <c r="K55">
        <v>52.27</v>
      </c>
      <c r="L55">
        <v>65.7136</v>
      </c>
      <c r="M55">
        <v>65.217500000000001</v>
      </c>
      <c r="N55">
        <v>0</v>
      </c>
      <c r="O55" t="s">
        <v>46</v>
      </c>
      <c r="P55" t="s">
        <v>47</v>
      </c>
      <c r="Q55" t="s">
        <v>48</v>
      </c>
      <c r="R55">
        <v>0</v>
      </c>
      <c r="S55">
        <v>0</v>
      </c>
    </row>
    <row r="56" spans="1:19">
      <c r="A56" t="s">
        <v>545</v>
      </c>
      <c r="B56">
        <v>16949</v>
      </c>
      <c r="C56">
        <v>14234</v>
      </c>
      <c r="D56">
        <v>10517</v>
      </c>
      <c r="E56">
        <v>6006</v>
      </c>
      <c r="F56">
        <v>10962.788759999999</v>
      </c>
      <c r="G56">
        <v>-0.24991245400000001</v>
      </c>
      <c r="H56">
        <v>3.6863368000000001E-2</v>
      </c>
      <c r="I56">
        <v>0.132070456</v>
      </c>
      <c r="J56">
        <v>1999.6949999999999</v>
      </c>
      <c r="K56">
        <v>1804.94</v>
      </c>
      <c r="L56">
        <v>6377.39</v>
      </c>
      <c r="M56">
        <v>5584.09</v>
      </c>
      <c r="N56" t="s">
        <v>83</v>
      </c>
      <c r="O56" t="s">
        <v>84</v>
      </c>
      <c r="P56" t="s">
        <v>85</v>
      </c>
      <c r="Q56" t="s">
        <v>86</v>
      </c>
      <c r="R56" t="s">
        <v>546</v>
      </c>
      <c r="S56" t="s">
        <v>88</v>
      </c>
    </row>
    <row r="57" spans="1:19">
      <c r="A57" t="s">
        <v>547</v>
      </c>
      <c r="B57">
        <v>11504</v>
      </c>
      <c r="C57">
        <v>13671</v>
      </c>
      <c r="D57">
        <v>6177</v>
      </c>
      <c r="E57">
        <v>4059</v>
      </c>
      <c r="F57">
        <v>8000.2373969999999</v>
      </c>
      <c r="G57">
        <v>-0.60231215199999999</v>
      </c>
      <c r="H57">
        <v>8.713073E-3</v>
      </c>
      <c r="I57">
        <v>4.2791795000000001E-2</v>
      </c>
      <c r="J57">
        <v>637.57000000000005</v>
      </c>
      <c r="K57">
        <v>434.18</v>
      </c>
      <c r="L57">
        <v>879.49199999999996</v>
      </c>
      <c r="M57">
        <v>590.29300000000001</v>
      </c>
      <c r="N57" t="s">
        <v>112</v>
      </c>
      <c r="O57" t="s">
        <v>337</v>
      </c>
      <c r="P57" t="s">
        <v>338</v>
      </c>
      <c r="Q57" t="s">
        <v>339</v>
      </c>
      <c r="R57" t="s">
        <v>113</v>
      </c>
      <c r="S57" t="s">
        <v>114</v>
      </c>
    </row>
    <row r="58" spans="1:19">
      <c r="A58" t="s">
        <v>548</v>
      </c>
      <c r="B58">
        <v>164</v>
      </c>
      <c r="C58">
        <v>114</v>
      </c>
      <c r="D58">
        <v>98</v>
      </c>
      <c r="E58">
        <v>61</v>
      </c>
      <c r="F58">
        <v>101.68544780000001</v>
      </c>
      <c r="G58">
        <v>-0.12084735000000001</v>
      </c>
      <c r="H58">
        <v>0.69119030000000004</v>
      </c>
      <c r="I58">
        <v>0.79748036300000003</v>
      </c>
      <c r="J58">
        <v>8.0850000000000009</v>
      </c>
      <c r="K58">
        <v>8.6750000000000007</v>
      </c>
      <c r="L58">
        <v>18.057600000000001</v>
      </c>
      <c r="M58">
        <v>16.908000000000001</v>
      </c>
      <c r="N58" t="s">
        <v>10</v>
      </c>
      <c r="O58" t="s">
        <v>214</v>
      </c>
      <c r="P58">
        <v>0</v>
      </c>
      <c r="Q58" t="s">
        <v>215</v>
      </c>
      <c r="R58" t="s">
        <v>216</v>
      </c>
      <c r="S58" t="s">
        <v>217</v>
      </c>
    </row>
    <row r="59" spans="1:19">
      <c r="A59" t="s">
        <v>549</v>
      </c>
      <c r="B59">
        <v>8390</v>
      </c>
      <c r="C59">
        <v>7430</v>
      </c>
      <c r="D59">
        <v>3843</v>
      </c>
      <c r="E59">
        <v>2332</v>
      </c>
      <c r="F59">
        <v>4911.491994</v>
      </c>
      <c r="G59">
        <v>-0.67936506399999996</v>
      </c>
      <c r="H59">
        <v>2.29689E-10</v>
      </c>
      <c r="I59">
        <v>7.1454400000000001E-9</v>
      </c>
      <c r="J59">
        <v>90.504999999999995</v>
      </c>
      <c r="K59">
        <v>64.055000000000007</v>
      </c>
      <c r="L59">
        <v>46.038499999999999</v>
      </c>
      <c r="M59">
        <v>29.447800000000001</v>
      </c>
      <c r="N59" t="s">
        <v>138</v>
      </c>
      <c r="O59" t="s">
        <v>139</v>
      </c>
      <c r="P59" t="s">
        <v>140</v>
      </c>
      <c r="Q59" t="s">
        <v>141</v>
      </c>
      <c r="R59" t="s">
        <v>142</v>
      </c>
      <c r="S59" t="s">
        <v>143</v>
      </c>
    </row>
    <row r="60" spans="1:19">
      <c r="A60" t="s">
        <v>550</v>
      </c>
      <c r="B60">
        <v>5167</v>
      </c>
      <c r="C60">
        <v>728</v>
      </c>
      <c r="D60">
        <v>1290</v>
      </c>
      <c r="E60">
        <v>647</v>
      </c>
      <c r="F60">
        <v>1676.766543</v>
      </c>
      <c r="G60">
        <v>-0.68788055299999995</v>
      </c>
      <c r="H60" t="s">
        <v>530</v>
      </c>
      <c r="I60" t="s">
        <v>530</v>
      </c>
      <c r="J60">
        <v>75.325000000000003</v>
      </c>
      <c r="K60">
        <v>59.98</v>
      </c>
      <c r="L60">
        <v>305.96600000000001</v>
      </c>
      <c r="M60">
        <v>204.54499999999999</v>
      </c>
      <c r="N60" t="s">
        <v>83</v>
      </c>
      <c r="O60" t="s">
        <v>84</v>
      </c>
      <c r="P60" t="s">
        <v>85</v>
      </c>
      <c r="Q60" t="s">
        <v>86</v>
      </c>
      <c r="R60" t="s">
        <v>546</v>
      </c>
      <c r="S60" t="s">
        <v>88</v>
      </c>
    </row>
    <row r="61" spans="1:19">
      <c r="A61" t="s">
        <v>551</v>
      </c>
      <c r="B61">
        <v>534</v>
      </c>
      <c r="C61">
        <v>872</v>
      </c>
      <c r="D61">
        <v>457</v>
      </c>
      <c r="E61">
        <v>288</v>
      </c>
      <c r="F61">
        <v>500.441417</v>
      </c>
      <c r="G61">
        <v>-0.234252865</v>
      </c>
      <c r="H61">
        <v>0.54621063800000003</v>
      </c>
      <c r="I61">
        <v>0.76424156399999998</v>
      </c>
      <c r="J61">
        <v>36.97</v>
      </c>
      <c r="K61">
        <v>39.854999999999997</v>
      </c>
      <c r="L61">
        <v>64.525999999999996</v>
      </c>
      <c r="M61">
        <v>64.815700000000007</v>
      </c>
      <c r="N61" t="s">
        <v>10</v>
      </c>
      <c r="O61" t="s">
        <v>239</v>
      </c>
      <c r="P61">
        <v>0</v>
      </c>
      <c r="Q61" t="s">
        <v>215</v>
      </c>
      <c r="R61" t="s">
        <v>240</v>
      </c>
      <c r="S61" t="s">
        <v>241</v>
      </c>
    </row>
    <row r="62" spans="1:19">
      <c r="A62" t="s">
        <v>552</v>
      </c>
      <c r="B62">
        <v>29</v>
      </c>
      <c r="C62">
        <v>48</v>
      </c>
      <c r="D62">
        <v>18</v>
      </c>
      <c r="E62">
        <v>13</v>
      </c>
      <c r="F62">
        <v>24.58370532</v>
      </c>
      <c r="G62">
        <v>-0.55860412400000004</v>
      </c>
      <c r="H62">
        <v>0.29740815700000001</v>
      </c>
      <c r="I62">
        <v>0.57325141000000002</v>
      </c>
      <c r="J62">
        <v>1.135</v>
      </c>
      <c r="K62">
        <v>0.36499999999999999</v>
      </c>
      <c r="L62">
        <v>19.256699999999999</v>
      </c>
      <c r="M62">
        <v>6.2663700000000002</v>
      </c>
      <c r="N62" t="s">
        <v>10</v>
      </c>
      <c r="O62" t="s">
        <v>311</v>
      </c>
      <c r="P62">
        <v>0</v>
      </c>
      <c r="Q62" t="s">
        <v>38</v>
      </c>
      <c r="R62" t="s">
        <v>312</v>
      </c>
      <c r="S62" t="s">
        <v>313</v>
      </c>
    </row>
    <row r="63" spans="1:19">
      <c r="A63" t="s">
        <v>553</v>
      </c>
      <c r="B63">
        <v>178602</v>
      </c>
      <c r="C63">
        <v>154415</v>
      </c>
      <c r="D63">
        <v>89461</v>
      </c>
      <c r="E63">
        <v>51923</v>
      </c>
      <c r="F63">
        <v>106579.1014</v>
      </c>
      <c r="G63">
        <v>-0.56633755299999999</v>
      </c>
      <c r="H63">
        <v>1.5504999999999999E-8</v>
      </c>
      <c r="I63">
        <v>3.6137600000000002E-7</v>
      </c>
      <c r="J63">
        <v>17331.325000000001</v>
      </c>
      <c r="K63">
        <v>11698.834999999999</v>
      </c>
      <c r="L63">
        <v>39446.199999999997</v>
      </c>
      <c r="M63">
        <v>24121.200000000001</v>
      </c>
      <c r="N63" t="s">
        <v>346</v>
      </c>
      <c r="O63" t="s">
        <v>347</v>
      </c>
      <c r="P63" t="s">
        <v>348</v>
      </c>
      <c r="Q63" t="s">
        <v>349</v>
      </c>
      <c r="R63" t="s">
        <v>350</v>
      </c>
      <c r="S63" t="s">
        <v>351</v>
      </c>
    </row>
    <row r="64" spans="1:19">
      <c r="A64" t="s">
        <v>554</v>
      </c>
      <c r="B64">
        <v>124</v>
      </c>
      <c r="C64">
        <v>276</v>
      </c>
      <c r="D64">
        <v>352</v>
      </c>
      <c r="E64">
        <v>206</v>
      </c>
      <c r="F64">
        <v>247.2645301</v>
      </c>
      <c r="G64">
        <v>1.0105945489999999</v>
      </c>
      <c r="H64">
        <v>4.959682E-2</v>
      </c>
      <c r="I64">
        <v>0.16506475300000001</v>
      </c>
      <c r="J64">
        <v>0.16500000000000001</v>
      </c>
      <c r="K64">
        <v>0.53</v>
      </c>
      <c r="L64">
        <v>6.1430499999999997</v>
      </c>
      <c r="M64">
        <v>12.8179</v>
      </c>
      <c r="N64" t="s">
        <v>10</v>
      </c>
      <c r="O64" t="s">
        <v>239</v>
      </c>
      <c r="P64">
        <v>0</v>
      </c>
      <c r="Q64" t="s">
        <v>215</v>
      </c>
      <c r="R64" t="s">
        <v>240</v>
      </c>
      <c r="S64" t="s">
        <v>241</v>
      </c>
    </row>
    <row r="65" spans="1:19">
      <c r="A65" t="s">
        <v>555</v>
      </c>
      <c r="B65">
        <v>215</v>
      </c>
      <c r="C65">
        <v>91</v>
      </c>
      <c r="D65">
        <v>49</v>
      </c>
      <c r="E65">
        <v>30</v>
      </c>
      <c r="F65">
        <v>81.980141709999998</v>
      </c>
      <c r="G65">
        <v>-1.121733181</v>
      </c>
      <c r="H65">
        <v>3.4033293999999999E-2</v>
      </c>
      <c r="I65">
        <v>0.124479276</v>
      </c>
      <c r="J65">
        <v>0.17499999999999999</v>
      </c>
      <c r="K65">
        <v>0.18</v>
      </c>
      <c r="L65">
        <v>5.3425500000000001</v>
      </c>
      <c r="M65">
        <v>2.5024099999999998</v>
      </c>
      <c r="N65" t="s">
        <v>10</v>
      </c>
      <c r="O65" t="s">
        <v>311</v>
      </c>
      <c r="P65">
        <v>0</v>
      </c>
      <c r="Q65" t="s">
        <v>38</v>
      </c>
      <c r="R65" t="s">
        <v>312</v>
      </c>
      <c r="S65" t="s">
        <v>313</v>
      </c>
    </row>
    <row r="66" spans="1:19">
      <c r="A66" t="s">
        <v>556</v>
      </c>
      <c r="B66">
        <v>2163</v>
      </c>
      <c r="C66">
        <v>5449</v>
      </c>
      <c r="D66">
        <v>1504</v>
      </c>
      <c r="E66">
        <v>901</v>
      </c>
      <c r="F66">
        <v>2213.7063819999998</v>
      </c>
      <c r="G66">
        <v>-0.89272390800000001</v>
      </c>
      <c r="H66">
        <v>0.102209221</v>
      </c>
      <c r="I66">
        <v>0.27915920100000002</v>
      </c>
      <c r="J66">
        <v>228.92</v>
      </c>
      <c r="K66">
        <v>107.51</v>
      </c>
      <c r="L66">
        <v>1.54264</v>
      </c>
      <c r="M66">
        <v>0.50253499999999995</v>
      </c>
      <c r="N66" t="s">
        <v>271</v>
      </c>
      <c r="O66" t="s">
        <v>330</v>
      </c>
      <c r="P66">
        <v>0</v>
      </c>
      <c r="Q66" t="s">
        <v>331</v>
      </c>
      <c r="R66">
        <v>0</v>
      </c>
      <c r="S66">
        <v>0</v>
      </c>
    </row>
    <row r="67" spans="1:19">
      <c r="A67" t="s">
        <v>557</v>
      </c>
      <c r="B67">
        <v>178</v>
      </c>
      <c r="C67">
        <v>151</v>
      </c>
      <c r="D67">
        <v>125</v>
      </c>
      <c r="E67">
        <v>91</v>
      </c>
      <c r="F67">
        <v>130.552153</v>
      </c>
      <c r="G67">
        <v>9.0723469000000001E-2</v>
      </c>
      <c r="H67">
        <v>0.72835837199999998</v>
      </c>
      <c r="I67">
        <v>0.82452102500000002</v>
      </c>
      <c r="J67">
        <v>17.989999999999998</v>
      </c>
      <c r="K67">
        <v>25.14</v>
      </c>
      <c r="L67">
        <v>14.5632</v>
      </c>
      <c r="M67">
        <v>19.1831</v>
      </c>
      <c r="N67">
        <v>0</v>
      </c>
      <c r="O67" t="s">
        <v>37</v>
      </c>
      <c r="P67">
        <v>0</v>
      </c>
      <c r="Q67" t="s">
        <v>38</v>
      </c>
      <c r="R67" t="s">
        <v>39</v>
      </c>
      <c r="S67" t="s">
        <v>40</v>
      </c>
    </row>
    <row r="68" spans="1:19">
      <c r="A68" t="s">
        <v>558</v>
      </c>
      <c r="B68">
        <v>24247</v>
      </c>
      <c r="C68">
        <v>24306</v>
      </c>
      <c r="D68">
        <v>17673</v>
      </c>
      <c r="E68">
        <v>11191</v>
      </c>
      <c r="F68">
        <v>18174.261640000001</v>
      </c>
      <c r="G68">
        <v>-6.8602577999999997E-2</v>
      </c>
      <c r="H68">
        <v>0.61110298699999999</v>
      </c>
      <c r="I68">
        <v>0.78118186599999995</v>
      </c>
      <c r="J68">
        <v>714.93499999999995</v>
      </c>
      <c r="K68">
        <v>727.505</v>
      </c>
      <c r="L68">
        <v>3473.37</v>
      </c>
      <c r="M68">
        <v>2453.3200000000002</v>
      </c>
      <c r="N68">
        <v>0</v>
      </c>
      <c r="O68" t="s">
        <v>188</v>
      </c>
      <c r="P68" t="s">
        <v>189</v>
      </c>
      <c r="Q68" t="s">
        <v>190</v>
      </c>
      <c r="R68" t="s">
        <v>191</v>
      </c>
      <c r="S68" t="s">
        <v>13</v>
      </c>
    </row>
    <row r="69" spans="1:19">
      <c r="A69" t="s">
        <v>559</v>
      </c>
      <c r="B69">
        <v>46</v>
      </c>
      <c r="C69">
        <v>47</v>
      </c>
      <c r="D69">
        <v>17</v>
      </c>
      <c r="E69">
        <v>6</v>
      </c>
      <c r="F69">
        <v>24.368812299999998</v>
      </c>
      <c r="G69">
        <v>-1.275254492</v>
      </c>
      <c r="H69">
        <v>6.6707099999999998E-3</v>
      </c>
      <c r="I69">
        <v>3.4369144999999997E-2</v>
      </c>
      <c r="J69">
        <v>2.0750000000000002</v>
      </c>
      <c r="K69">
        <v>0.99</v>
      </c>
      <c r="L69">
        <v>2.4744999999999999</v>
      </c>
      <c r="M69">
        <v>1.4570099999999999</v>
      </c>
      <c r="N69" t="s">
        <v>10</v>
      </c>
      <c r="O69" t="s">
        <v>290</v>
      </c>
      <c r="P69">
        <v>0</v>
      </c>
      <c r="Q69" t="s">
        <v>215</v>
      </c>
      <c r="R69" t="s">
        <v>291</v>
      </c>
      <c r="S69" t="s">
        <v>2</v>
      </c>
    </row>
    <row r="70" spans="1:19">
      <c r="A70" t="s">
        <v>560</v>
      </c>
      <c r="B70">
        <v>113</v>
      </c>
      <c r="C70">
        <v>140</v>
      </c>
      <c r="D70">
        <v>100</v>
      </c>
      <c r="E70">
        <v>41</v>
      </c>
      <c r="F70">
        <v>89.522421210000005</v>
      </c>
      <c r="G70">
        <v>-0.22569261600000001</v>
      </c>
      <c r="H70">
        <v>0.52778659800000005</v>
      </c>
      <c r="I70">
        <v>0.76124696999999997</v>
      </c>
      <c r="J70">
        <v>4.97</v>
      </c>
      <c r="K70">
        <v>2.68</v>
      </c>
      <c r="L70">
        <v>8.1122700000000005</v>
      </c>
      <c r="M70">
        <v>1.12671E-3</v>
      </c>
      <c r="N70" t="s">
        <v>10</v>
      </c>
      <c r="O70" t="s">
        <v>257</v>
      </c>
      <c r="P70" t="s">
        <v>258</v>
      </c>
      <c r="Q70" t="s">
        <v>259</v>
      </c>
      <c r="R70" t="s">
        <v>260</v>
      </c>
      <c r="S70" t="s">
        <v>2</v>
      </c>
    </row>
    <row r="71" spans="1:19">
      <c r="A71" t="s">
        <v>561</v>
      </c>
      <c r="B71">
        <v>126</v>
      </c>
      <c r="C71">
        <v>140</v>
      </c>
      <c r="D71">
        <v>51</v>
      </c>
      <c r="E71">
        <v>31</v>
      </c>
      <c r="F71">
        <v>76.119348639999998</v>
      </c>
      <c r="G71">
        <v>-1.0002219459999999</v>
      </c>
      <c r="H71">
        <v>6.6873799999999999E-4</v>
      </c>
      <c r="I71">
        <v>5.0644080000000003E-3</v>
      </c>
      <c r="J71">
        <v>8.48</v>
      </c>
      <c r="K71">
        <v>2.8149999999999999</v>
      </c>
      <c r="L71">
        <v>7.1557500000000003</v>
      </c>
      <c r="M71">
        <v>3.7287599999999999</v>
      </c>
      <c r="N71" t="s">
        <v>10</v>
      </c>
      <c r="O71" t="s">
        <v>290</v>
      </c>
      <c r="P71">
        <v>0</v>
      </c>
      <c r="Q71" t="s">
        <v>215</v>
      </c>
      <c r="R71" t="s">
        <v>291</v>
      </c>
      <c r="S71" t="s">
        <v>2</v>
      </c>
    </row>
    <row r="72" spans="1:19">
      <c r="A72" t="s">
        <v>562</v>
      </c>
      <c r="B72">
        <v>49324</v>
      </c>
      <c r="C72">
        <v>44984</v>
      </c>
      <c r="D72">
        <v>43567</v>
      </c>
      <c r="E72">
        <v>23033</v>
      </c>
      <c r="F72">
        <v>38006.20076</v>
      </c>
      <c r="G72">
        <v>0.14560098599999999</v>
      </c>
      <c r="H72">
        <v>0.13587564099999999</v>
      </c>
      <c r="I72">
        <v>0.33788381200000001</v>
      </c>
      <c r="J72">
        <v>1372.0250000000001</v>
      </c>
      <c r="K72">
        <v>1891.18</v>
      </c>
      <c r="L72">
        <v>39.423099999999998</v>
      </c>
      <c r="M72">
        <v>39.235900000000001</v>
      </c>
      <c r="N72">
        <v>0</v>
      </c>
      <c r="O72" t="s">
        <v>292</v>
      </c>
      <c r="P72" t="s">
        <v>293</v>
      </c>
      <c r="Q72" t="s">
        <v>294</v>
      </c>
      <c r="R72" t="s">
        <v>295</v>
      </c>
      <c r="S72" t="s">
        <v>13</v>
      </c>
    </row>
    <row r="73" spans="1:19">
      <c r="A73" t="s">
        <v>563</v>
      </c>
      <c r="B73">
        <v>3</v>
      </c>
      <c r="C73">
        <v>10</v>
      </c>
      <c r="D73">
        <v>12</v>
      </c>
      <c r="E73">
        <v>7</v>
      </c>
      <c r="F73">
        <v>8.3100469290000003</v>
      </c>
      <c r="G73">
        <v>0.881075053</v>
      </c>
      <c r="H73">
        <v>0.23412087200000001</v>
      </c>
      <c r="I73">
        <v>0.48566444600000003</v>
      </c>
      <c r="J73">
        <v>0.34499999999999997</v>
      </c>
      <c r="K73">
        <v>0.97</v>
      </c>
      <c r="L73">
        <v>2.0379900000000002</v>
      </c>
      <c r="M73">
        <v>6.1634900000000004</v>
      </c>
      <c r="N73">
        <v>0</v>
      </c>
      <c r="O73" t="s">
        <v>314</v>
      </c>
      <c r="P73" t="s">
        <v>315</v>
      </c>
      <c r="Q73" t="s">
        <v>316</v>
      </c>
      <c r="R73" t="s">
        <v>317</v>
      </c>
      <c r="S73" t="s">
        <v>2</v>
      </c>
    </row>
    <row r="74" spans="1:19">
      <c r="A74" t="s">
        <v>564</v>
      </c>
      <c r="B74">
        <v>14769</v>
      </c>
      <c r="C74">
        <v>17161</v>
      </c>
      <c r="D74">
        <v>8603</v>
      </c>
      <c r="E74">
        <v>4966</v>
      </c>
      <c r="F74">
        <v>10250.85794</v>
      </c>
      <c r="G74">
        <v>-0.56779428300000001</v>
      </c>
      <c r="H74">
        <v>3.191316E-3</v>
      </c>
      <c r="I74">
        <v>1.8780519999999998E-2</v>
      </c>
      <c r="J74">
        <v>343.94</v>
      </c>
      <c r="K74">
        <v>320.51499999999999</v>
      </c>
      <c r="L74">
        <v>234.9</v>
      </c>
      <c r="M74">
        <v>187.209</v>
      </c>
      <c r="N74">
        <v>0</v>
      </c>
      <c r="O74" t="s">
        <v>27</v>
      </c>
      <c r="P74" t="s">
        <v>28</v>
      </c>
      <c r="Q74" t="s">
        <v>29</v>
      </c>
      <c r="R74" t="s">
        <v>30</v>
      </c>
      <c r="S74" t="s">
        <v>13</v>
      </c>
    </row>
    <row r="75" spans="1:19">
      <c r="A75" t="s">
        <v>565</v>
      </c>
      <c r="B75">
        <v>7</v>
      </c>
      <c r="C75">
        <v>8</v>
      </c>
      <c r="D75">
        <v>3</v>
      </c>
      <c r="E75">
        <v>1</v>
      </c>
      <c r="F75">
        <v>4.010722522</v>
      </c>
      <c r="G75">
        <v>-0.89213287500000005</v>
      </c>
      <c r="H75">
        <v>0.24782059300000001</v>
      </c>
      <c r="I75">
        <v>0.50602543799999999</v>
      </c>
      <c r="J75">
        <v>1.84</v>
      </c>
      <c r="K75">
        <v>0.3</v>
      </c>
      <c r="L75">
        <v>5.1237899999999996</v>
      </c>
      <c r="M75">
        <v>1.7169099999999999</v>
      </c>
      <c r="N75">
        <v>0</v>
      </c>
      <c r="O75" t="s">
        <v>173</v>
      </c>
      <c r="P75" t="s">
        <v>174</v>
      </c>
      <c r="Q75" t="s">
        <v>175</v>
      </c>
      <c r="R75" t="s">
        <v>176</v>
      </c>
      <c r="S75" t="s">
        <v>177</v>
      </c>
    </row>
    <row r="76" spans="1:19">
      <c r="A76" t="s">
        <v>566</v>
      </c>
      <c r="B76">
        <v>93</v>
      </c>
      <c r="C76">
        <v>390</v>
      </c>
      <c r="D76">
        <v>237</v>
      </c>
      <c r="E76">
        <v>111</v>
      </c>
      <c r="F76">
        <v>197.14056429999999</v>
      </c>
      <c r="G76">
        <v>9.4143292000000003E-2</v>
      </c>
      <c r="H76" t="s">
        <v>530</v>
      </c>
      <c r="I76" t="s">
        <v>530</v>
      </c>
      <c r="J76">
        <v>68.495000000000005</v>
      </c>
      <c r="K76">
        <v>114.155</v>
      </c>
      <c r="L76">
        <v>31.9514</v>
      </c>
      <c r="M76">
        <v>42.9422</v>
      </c>
      <c r="N76" t="s">
        <v>541</v>
      </c>
      <c r="O76" t="s">
        <v>15</v>
      </c>
      <c r="P76">
        <v>0</v>
      </c>
      <c r="Q76" t="s">
        <v>16</v>
      </c>
      <c r="R76" t="s">
        <v>17</v>
      </c>
      <c r="S76" t="s">
        <v>18</v>
      </c>
    </row>
    <row r="77" spans="1:19">
      <c r="A77" t="s">
        <v>567</v>
      </c>
      <c r="B77">
        <v>4</v>
      </c>
      <c r="C77">
        <v>6</v>
      </c>
      <c r="D77">
        <v>36</v>
      </c>
      <c r="E77">
        <v>26</v>
      </c>
      <c r="F77">
        <v>21.3367015</v>
      </c>
      <c r="G77">
        <v>2.8884614160000002</v>
      </c>
      <c r="H77">
        <v>2.3010999999999999E-7</v>
      </c>
      <c r="I77">
        <v>4.3227000000000001E-6</v>
      </c>
      <c r="J77">
        <v>0.38500000000000001</v>
      </c>
      <c r="K77">
        <v>2.13</v>
      </c>
      <c r="L77">
        <v>2.77556</v>
      </c>
      <c r="M77">
        <v>21.3704</v>
      </c>
      <c r="N77">
        <v>0</v>
      </c>
      <c r="O77" t="s">
        <v>314</v>
      </c>
      <c r="P77" t="s">
        <v>315</v>
      </c>
      <c r="Q77" t="s">
        <v>316</v>
      </c>
      <c r="R77" t="s">
        <v>317</v>
      </c>
      <c r="S77" t="s">
        <v>2</v>
      </c>
    </row>
    <row r="78" spans="1:19">
      <c r="A78" t="s">
        <v>568</v>
      </c>
      <c r="B78">
        <v>493</v>
      </c>
      <c r="C78">
        <v>316</v>
      </c>
      <c r="D78">
        <v>212</v>
      </c>
      <c r="E78">
        <v>114</v>
      </c>
      <c r="F78">
        <v>251.79695330000001</v>
      </c>
      <c r="G78">
        <v>-0.62771060899999997</v>
      </c>
      <c r="H78">
        <v>4.3251194E-2</v>
      </c>
      <c r="I78">
        <v>0.14873288300000001</v>
      </c>
      <c r="J78">
        <v>27.405000000000001</v>
      </c>
      <c r="K78">
        <v>23.395</v>
      </c>
      <c r="L78">
        <v>25.690899999999999</v>
      </c>
      <c r="M78">
        <v>9.9567099999999993</v>
      </c>
      <c r="N78" t="s">
        <v>10</v>
      </c>
      <c r="O78" t="s">
        <v>250</v>
      </c>
      <c r="P78">
        <v>0</v>
      </c>
      <c r="Q78" t="s">
        <v>38</v>
      </c>
      <c r="R78" t="s">
        <v>251</v>
      </c>
      <c r="S78" t="s">
        <v>111</v>
      </c>
    </row>
    <row r="79" spans="1:19">
      <c r="A79" t="s">
        <v>569</v>
      </c>
      <c r="B79">
        <v>45401</v>
      </c>
      <c r="C79">
        <v>60523</v>
      </c>
      <c r="D79">
        <v>46796</v>
      </c>
      <c r="E79">
        <v>26111</v>
      </c>
      <c r="F79">
        <v>42412.945809999997</v>
      </c>
      <c r="G79">
        <v>0.10731412999999999</v>
      </c>
      <c r="H79">
        <v>0.69194488799999998</v>
      </c>
      <c r="I79">
        <v>0.79783281299999997</v>
      </c>
      <c r="J79">
        <v>4750.2250000000004</v>
      </c>
      <c r="K79">
        <v>6064.76</v>
      </c>
      <c r="L79">
        <v>4612.78</v>
      </c>
      <c r="M79">
        <v>5006.01</v>
      </c>
      <c r="N79" t="s">
        <v>83</v>
      </c>
      <c r="O79" t="s">
        <v>84</v>
      </c>
      <c r="P79" t="s">
        <v>85</v>
      </c>
      <c r="Q79" t="s">
        <v>86</v>
      </c>
      <c r="R79" t="s">
        <v>87</v>
      </c>
      <c r="S79" t="s">
        <v>88</v>
      </c>
    </row>
    <row r="80" spans="1:19">
      <c r="A80" t="s">
        <v>570</v>
      </c>
      <c r="B80">
        <v>1096</v>
      </c>
      <c r="C80">
        <v>959</v>
      </c>
      <c r="D80">
        <v>1004</v>
      </c>
      <c r="E80">
        <v>488</v>
      </c>
      <c r="F80">
        <v>835.05496019999998</v>
      </c>
      <c r="G80">
        <v>0.171930693</v>
      </c>
      <c r="H80">
        <v>0.30911147700000002</v>
      </c>
      <c r="I80">
        <v>0.58843850900000005</v>
      </c>
      <c r="J80">
        <v>77.265000000000001</v>
      </c>
      <c r="K80">
        <v>66.88</v>
      </c>
      <c r="L80">
        <v>156.89099999999999</v>
      </c>
      <c r="M80">
        <v>122.79</v>
      </c>
      <c r="N80">
        <v>0</v>
      </c>
      <c r="O80" t="s">
        <v>46</v>
      </c>
      <c r="P80" t="s">
        <v>47</v>
      </c>
      <c r="Q80" t="s">
        <v>48</v>
      </c>
      <c r="R80">
        <v>0</v>
      </c>
      <c r="S80">
        <v>0</v>
      </c>
    </row>
    <row r="81" spans="1:19">
      <c r="A81" t="s">
        <v>571</v>
      </c>
      <c r="B81">
        <v>7</v>
      </c>
      <c r="C81">
        <v>24</v>
      </c>
      <c r="D81">
        <v>8</v>
      </c>
      <c r="E81">
        <v>7</v>
      </c>
      <c r="F81">
        <v>10.875795650000001</v>
      </c>
      <c r="G81">
        <v>-0.24769034400000001</v>
      </c>
      <c r="H81">
        <v>0.74353726099999995</v>
      </c>
      <c r="I81">
        <v>0.83573288499999998</v>
      </c>
      <c r="J81">
        <v>2.08</v>
      </c>
      <c r="K81">
        <v>1.405</v>
      </c>
      <c r="L81">
        <v>1.2674000000000001</v>
      </c>
      <c r="M81">
        <v>1.1829400000000001</v>
      </c>
      <c r="N81" t="s">
        <v>572</v>
      </c>
      <c r="O81" t="s">
        <v>124</v>
      </c>
      <c r="P81">
        <v>0</v>
      </c>
      <c r="Q81" t="s">
        <v>125</v>
      </c>
      <c r="R81" t="s">
        <v>126</v>
      </c>
      <c r="S81" t="s">
        <v>127</v>
      </c>
    </row>
    <row r="82" spans="1:19">
      <c r="A82" t="s">
        <v>573</v>
      </c>
      <c r="B82">
        <v>829</v>
      </c>
      <c r="C82">
        <v>2</v>
      </c>
      <c r="D82">
        <v>111</v>
      </c>
      <c r="E82">
        <v>57</v>
      </c>
      <c r="F82">
        <v>203.93279709999999</v>
      </c>
      <c r="G82">
        <v>-0.63727530399999999</v>
      </c>
      <c r="H82" t="s">
        <v>530</v>
      </c>
      <c r="I82" t="s">
        <v>530</v>
      </c>
      <c r="J82">
        <v>26.245000000000001</v>
      </c>
      <c r="K82">
        <v>11.505000000000001</v>
      </c>
      <c r="L82">
        <v>11.3527</v>
      </c>
      <c r="M82">
        <v>4.0437900000000004</v>
      </c>
      <c r="N82" t="s">
        <v>138</v>
      </c>
      <c r="O82" t="s">
        <v>139</v>
      </c>
      <c r="P82" t="s">
        <v>140</v>
      </c>
      <c r="Q82" t="s">
        <v>141</v>
      </c>
      <c r="R82" t="s">
        <v>142</v>
      </c>
      <c r="S82" t="s">
        <v>143</v>
      </c>
    </row>
    <row r="83" spans="1:19">
      <c r="A83" t="s">
        <v>574</v>
      </c>
      <c r="B83">
        <v>7677</v>
      </c>
      <c r="C83">
        <v>10487</v>
      </c>
      <c r="D83">
        <v>3452</v>
      </c>
      <c r="E83">
        <v>1321</v>
      </c>
      <c r="F83">
        <v>4870.3499810000003</v>
      </c>
      <c r="G83">
        <v>-1.282684809</v>
      </c>
      <c r="H83">
        <v>5.2311299999999996E-4</v>
      </c>
      <c r="I83">
        <v>4.0941049999999998E-3</v>
      </c>
      <c r="J83">
        <v>451.57</v>
      </c>
      <c r="K83">
        <v>180.73500000000001</v>
      </c>
      <c r="L83">
        <v>951.28700000000003</v>
      </c>
      <c r="M83">
        <v>314.315</v>
      </c>
      <c r="N83">
        <v>0</v>
      </c>
      <c r="O83" t="s">
        <v>154</v>
      </c>
      <c r="P83" t="s">
        <v>155</v>
      </c>
      <c r="Q83" t="s">
        <v>156</v>
      </c>
      <c r="R83" t="s">
        <v>575</v>
      </c>
      <c r="S83" t="s">
        <v>13</v>
      </c>
    </row>
    <row r="84" spans="1:19">
      <c r="A84" t="s">
        <v>576</v>
      </c>
      <c r="B84">
        <v>116</v>
      </c>
      <c r="C84">
        <v>52</v>
      </c>
      <c r="D84">
        <v>31</v>
      </c>
      <c r="E84">
        <v>10</v>
      </c>
      <c r="F84">
        <v>43.304967159999997</v>
      </c>
      <c r="G84">
        <v>-1.231115411</v>
      </c>
      <c r="H84">
        <v>3.7894593999999997E-2</v>
      </c>
      <c r="I84">
        <v>0.135066292</v>
      </c>
      <c r="J84">
        <v>1.21</v>
      </c>
      <c r="K84">
        <v>2.72</v>
      </c>
      <c r="L84">
        <v>7.8477399999999999</v>
      </c>
      <c r="M84">
        <v>6.9186399999999999</v>
      </c>
      <c r="N84" t="s">
        <v>10</v>
      </c>
      <c r="O84" t="s">
        <v>203</v>
      </c>
      <c r="P84">
        <v>0</v>
      </c>
      <c r="Q84" t="s">
        <v>38</v>
      </c>
      <c r="R84" t="s">
        <v>204</v>
      </c>
      <c r="S84" t="s">
        <v>205</v>
      </c>
    </row>
    <row r="85" spans="1:19">
      <c r="A85" t="s">
        <v>577</v>
      </c>
      <c r="B85">
        <v>2008</v>
      </c>
      <c r="C85">
        <v>2817</v>
      </c>
      <c r="D85">
        <v>848</v>
      </c>
      <c r="E85">
        <v>378</v>
      </c>
      <c r="F85">
        <v>1289.0995479999999</v>
      </c>
      <c r="G85">
        <v>-1.313591664</v>
      </c>
      <c r="H85">
        <v>9.9333999999999995E-5</v>
      </c>
      <c r="I85">
        <v>9.66058E-4</v>
      </c>
      <c r="J85">
        <v>181.95500000000001</v>
      </c>
      <c r="K85">
        <v>77.515000000000001</v>
      </c>
      <c r="L85">
        <v>470.95299999999997</v>
      </c>
      <c r="M85">
        <v>208.744</v>
      </c>
      <c r="N85" t="s">
        <v>138</v>
      </c>
      <c r="O85" t="s">
        <v>139</v>
      </c>
      <c r="P85" t="s">
        <v>140</v>
      </c>
      <c r="Q85" t="s">
        <v>141</v>
      </c>
      <c r="R85" t="s">
        <v>142</v>
      </c>
      <c r="S85" t="s">
        <v>143</v>
      </c>
    </row>
    <row r="86" spans="1:19">
      <c r="A86" t="s">
        <v>578</v>
      </c>
      <c r="B86">
        <v>60268</v>
      </c>
      <c r="C86">
        <v>50196</v>
      </c>
      <c r="D86">
        <v>26029</v>
      </c>
      <c r="E86">
        <v>12990</v>
      </c>
      <c r="F86">
        <v>32705.529269999999</v>
      </c>
      <c r="G86">
        <v>-0.85432846600000001</v>
      </c>
      <c r="H86">
        <v>1.4404000000000001E-7</v>
      </c>
      <c r="I86">
        <v>2.8165999999999998E-6</v>
      </c>
      <c r="J86">
        <v>2504.39</v>
      </c>
      <c r="K86">
        <v>1472.71</v>
      </c>
      <c r="L86">
        <v>712.30899999999997</v>
      </c>
      <c r="M86">
        <v>413.541</v>
      </c>
      <c r="N86">
        <v>0</v>
      </c>
      <c r="O86" t="s">
        <v>154</v>
      </c>
      <c r="P86" t="s">
        <v>155</v>
      </c>
      <c r="Q86" t="s">
        <v>156</v>
      </c>
      <c r="R86" t="s">
        <v>12</v>
      </c>
      <c r="S86" t="s">
        <v>13</v>
      </c>
    </row>
    <row r="87" spans="1:19">
      <c r="A87" t="s">
        <v>579</v>
      </c>
      <c r="B87">
        <v>220</v>
      </c>
      <c r="C87">
        <v>208</v>
      </c>
      <c r="D87">
        <v>228</v>
      </c>
      <c r="E87">
        <v>141</v>
      </c>
      <c r="F87">
        <v>194.95838180000001</v>
      </c>
      <c r="G87">
        <v>0.45301722799999999</v>
      </c>
      <c r="H87">
        <v>1.1647131999999999E-2</v>
      </c>
      <c r="I87">
        <v>5.3823491000000001E-2</v>
      </c>
      <c r="J87">
        <v>16</v>
      </c>
      <c r="K87">
        <v>26.664999999999999</v>
      </c>
      <c r="L87">
        <v>26.825099999999999</v>
      </c>
      <c r="M87">
        <v>43.370199999999997</v>
      </c>
      <c r="N87" t="s">
        <v>10</v>
      </c>
      <c r="O87" t="s">
        <v>214</v>
      </c>
      <c r="P87">
        <v>0</v>
      </c>
      <c r="Q87" t="s">
        <v>215</v>
      </c>
      <c r="R87" t="s">
        <v>216</v>
      </c>
      <c r="S87" t="s">
        <v>217</v>
      </c>
    </row>
    <row r="88" spans="1:19">
      <c r="A88" t="s">
        <v>580</v>
      </c>
      <c r="B88">
        <v>5182</v>
      </c>
      <c r="C88">
        <v>3266</v>
      </c>
      <c r="D88">
        <v>2359</v>
      </c>
      <c r="E88">
        <v>1215</v>
      </c>
      <c r="F88">
        <v>2673.6663119999998</v>
      </c>
      <c r="G88">
        <v>-0.56999757299999998</v>
      </c>
      <c r="H88">
        <v>5.6610142000000002E-2</v>
      </c>
      <c r="I88">
        <v>0.18223199300000001</v>
      </c>
      <c r="J88">
        <v>374.82499999999999</v>
      </c>
      <c r="K88">
        <v>238.10499999999999</v>
      </c>
      <c r="L88">
        <v>151.37299999999999</v>
      </c>
      <c r="M88">
        <v>124.852</v>
      </c>
      <c r="N88" t="s">
        <v>265</v>
      </c>
      <c r="O88" t="s">
        <v>266</v>
      </c>
      <c r="P88" t="s">
        <v>267</v>
      </c>
      <c r="Q88" t="s">
        <v>268</v>
      </c>
      <c r="R88" t="s">
        <v>269</v>
      </c>
      <c r="S88" t="s">
        <v>270</v>
      </c>
    </row>
    <row r="89" spans="1:19">
      <c r="A89" t="s">
        <v>581</v>
      </c>
      <c r="B89">
        <v>85</v>
      </c>
      <c r="C89">
        <v>113</v>
      </c>
      <c r="D89">
        <v>72</v>
      </c>
      <c r="E89">
        <v>35</v>
      </c>
      <c r="F89">
        <v>69.837400579999994</v>
      </c>
      <c r="G89">
        <v>-0.24358274799999999</v>
      </c>
      <c r="H89">
        <v>0.49974819599999998</v>
      </c>
      <c r="I89">
        <v>0.75065361399999997</v>
      </c>
      <c r="J89">
        <v>7.39</v>
      </c>
      <c r="K89">
        <v>7.3049999999999997</v>
      </c>
      <c r="L89">
        <v>7.3796600000000003</v>
      </c>
      <c r="M89">
        <v>6.4559100000000003</v>
      </c>
      <c r="N89">
        <v>0</v>
      </c>
      <c r="O89" t="s">
        <v>37</v>
      </c>
      <c r="P89">
        <v>0</v>
      </c>
      <c r="Q89" t="s">
        <v>38</v>
      </c>
      <c r="R89" t="s">
        <v>39</v>
      </c>
      <c r="S89" t="s">
        <v>40</v>
      </c>
    </row>
    <row r="90" spans="1:19">
      <c r="A90" t="s">
        <v>582</v>
      </c>
      <c r="B90">
        <v>1077</v>
      </c>
      <c r="C90">
        <v>1335</v>
      </c>
      <c r="D90">
        <v>1066</v>
      </c>
      <c r="E90">
        <v>646</v>
      </c>
      <c r="F90">
        <v>986.7982614</v>
      </c>
      <c r="G90">
        <v>0.16887569699999999</v>
      </c>
      <c r="H90">
        <v>0.48252569499999998</v>
      </c>
      <c r="I90">
        <v>0.74214339200000001</v>
      </c>
      <c r="J90">
        <v>28.725000000000001</v>
      </c>
      <c r="K90">
        <v>38.28</v>
      </c>
      <c r="L90">
        <v>8.99939</v>
      </c>
      <c r="M90">
        <v>10.7829</v>
      </c>
      <c r="N90" t="s">
        <v>10</v>
      </c>
      <c r="O90" t="s">
        <v>250</v>
      </c>
      <c r="P90">
        <v>0</v>
      </c>
      <c r="Q90" t="s">
        <v>38</v>
      </c>
      <c r="R90" t="s">
        <v>251</v>
      </c>
      <c r="S90" t="s">
        <v>111</v>
      </c>
    </row>
    <row r="91" spans="1:19">
      <c r="A91" t="s">
        <v>583</v>
      </c>
      <c r="B91">
        <v>106313</v>
      </c>
      <c r="C91">
        <v>127083</v>
      </c>
      <c r="D91">
        <v>57678</v>
      </c>
      <c r="E91">
        <v>32527</v>
      </c>
      <c r="F91">
        <v>72139.572880000007</v>
      </c>
      <c r="G91">
        <v>-0.70648397900000004</v>
      </c>
      <c r="H91">
        <v>7.02314E-4</v>
      </c>
      <c r="I91">
        <v>5.2751220000000001E-3</v>
      </c>
      <c r="J91">
        <v>7239.62</v>
      </c>
      <c r="K91">
        <v>5208.6350000000002</v>
      </c>
      <c r="L91">
        <v>21141.3</v>
      </c>
      <c r="M91">
        <v>14158.7</v>
      </c>
      <c r="N91">
        <v>0</v>
      </c>
      <c r="O91" t="s">
        <v>154</v>
      </c>
      <c r="P91" t="s">
        <v>155</v>
      </c>
      <c r="Q91" t="s">
        <v>156</v>
      </c>
      <c r="R91" t="s">
        <v>12</v>
      </c>
      <c r="S91" t="s">
        <v>13</v>
      </c>
    </row>
    <row r="92" spans="1:19">
      <c r="A92" t="s">
        <v>584</v>
      </c>
      <c r="B92">
        <v>6</v>
      </c>
      <c r="C92">
        <v>5</v>
      </c>
      <c r="D92">
        <v>3</v>
      </c>
      <c r="E92">
        <v>2</v>
      </c>
      <c r="F92">
        <v>3.648834554</v>
      </c>
      <c r="G92">
        <v>-0.32579302300000001</v>
      </c>
      <c r="H92">
        <v>0.67117624600000003</v>
      </c>
      <c r="I92">
        <v>0.78251968000000005</v>
      </c>
      <c r="J92">
        <v>2.6150000000000002</v>
      </c>
      <c r="K92">
        <v>2.2549999999999999</v>
      </c>
      <c r="L92">
        <v>1.4043699999999999</v>
      </c>
      <c r="M92">
        <v>1.0008600000000001</v>
      </c>
      <c r="N92" t="s">
        <v>585</v>
      </c>
      <c r="O92" t="s">
        <v>586</v>
      </c>
      <c r="P92">
        <v>0</v>
      </c>
      <c r="Q92" t="s">
        <v>587</v>
      </c>
      <c r="R92" t="s">
        <v>588</v>
      </c>
      <c r="S92" t="s">
        <v>589</v>
      </c>
    </row>
    <row r="93" spans="1:19">
      <c r="A93" t="s">
        <v>590</v>
      </c>
      <c r="B93">
        <v>1</v>
      </c>
      <c r="C93">
        <v>0</v>
      </c>
      <c r="D93">
        <v>0</v>
      </c>
      <c r="E93">
        <v>0</v>
      </c>
      <c r="F93">
        <v>0.185013235</v>
      </c>
      <c r="G93">
        <v>-0.17149732500000001</v>
      </c>
      <c r="H93">
        <v>0.66939219400000005</v>
      </c>
      <c r="I93">
        <v>0.78118186599999995</v>
      </c>
      <c r="J93">
        <v>1.0249999999999999</v>
      </c>
      <c r="K93">
        <v>0</v>
      </c>
      <c r="L93">
        <v>1.8621099999999999</v>
      </c>
      <c r="M93">
        <v>0</v>
      </c>
      <c r="N93">
        <v>0</v>
      </c>
      <c r="O93" t="s">
        <v>37</v>
      </c>
      <c r="P93">
        <v>0</v>
      </c>
      <c r="Q93" t="s">
        <v>38</v>
      </c>
      <c r="R93" t="s">
        <v>39</v>
      </c>
      <c r="S93" t="s">
        <v>40</v>
      </c>
    </row>
    <row r="94" spans="1:19">
      <c r="A94" t="s">
        <v>591</v>
      </c>
      <c r="B94">
        <v>4</v>
      </c>
      <c r="C94">
        <v>24</v>
      </c>
      <c r="D94">
        <v>8</v>
      </c>
      <c r="E94">
        <v>3</v>
      </c>
      <c r="F94">
        <v>8.6495889570000006</v>
      </c>
      <c r="G94">
        <v>-0.483427738</v>
      </c>
      <c r="H94">
        <v>0.55511603300000001</v>
      </c>
      <c r="I94">
        <v>0.76507697200000002</v>
      </c>
      <c r="J94">
        <v>0</v>
      </c>
      <c r="K94">
        <v>0</v>
      </c>
      <c r="L94">
        <v>21.776800000000001</v>
      </c>
      <c r="M94">
        <v>12.337300000000001</v>
      </c>
      <c r="N94" t="s">
        <v>271</v>
      </c>
      <c r="O94" t="s">
        <v>272</v>
      </c>
      <c r="P94">
        <v>0</v>
      </c>
      <c r="Q94" t="s">
        <v>273</v>
      </c>
      <c r="R94">
        <v>0</v>
      </c>
      <c r="S94">
        <v>0</v>
      </c>
    </row>
    <row r="95" spans="1:19">
      <c r="A95" t="s">
        <v>592</v>
      </c>
      <c r="B95">
        <v>45</v>
      </c>
      <c r="C95">
        <v>29</v>
      </c>
      <c r="D95">
        <v>11</v>
      </c>
      <c r="E95">
        <v>11</v>
      </c>
      <c r="F95">
        <v>21.280637219999999</v>
      </c>
      <c r="G95">
        <v>-0.891507885</v>
      </c>
      <c r="H95">
        <v>0.103086422</v>
      </c>
      <c r="I95">
        <v>0.281086275</v>
      </c>
      <c r="J95">
        <v>5.9550000000000001</v>
      </c>
      <c r="K95">
        <v>2.42</v>
      </c>
      <c r="L95">
        <v>28.8322</v>
      </c>
      <c r="M95">
        <v>12.019500000000001</v>
      </c>
      <c r="N95">
        <v>0</v>
      </c>
      <c r="O95" t="s">
        <v>154</v>
      </c>
      <c r="P95" t="s">
        <v>155</v>
      </c>
      <c r="Q95" t="s">
        <v>156</v>
      </c>
      <c r="R95" t="s">
        <v>12</v>
      </c>
      <c r="S95" t="s">
        <v>13</v>
      </c>
    </row>
    <row r="96" spans="1:19">
      <c r="A96" t="s">
        <v>593</v>
      </c>
      <c r="B96">
        <v>1</v>
      </c>
      <c r="C96">
        <v>4</v>
      </c>
      <c r="D96">
        <v>21</v>
      </c>
      <c r="E96">
        <v>11</v>
      </c>
      <c r="F96">
        <v>10.558037029999999</v>
      </c>
      <c r="G96">
        <v>2.5007056090000002</v>
      </c>
      <c r="H96">
        <v>4.2517400000000001E-4</v>
      </c>
      <c r="I96">
        <v>3.4102429999999999E-3</v>
      </c>
      <c r="J96">
        <v>0.76500000000000001</v>
      </c>
      <c r="K96">
        <v>0.19</v>
      </c>
      <c r="L96">
        <v>0.84949699999999995</v>
      </c>
      <c r="M96">
        <v>6.9724899999999996</v>
      </c>
      <c r="N96" t="s">
        <v>138</v>
      </c>
      <c r="O96" t="s">
        <v>139</v>
      </c>
      <c r="P96" t="s">
        <v>140</v>
      </c>
      <c r="Q96" t="s">
        <v>141</v>
      </c>
      <c r="R96" t="s">
        <v>142</v>
      </c>
      <c r="S96" t="s">
        <v>143</v>
      </c>
    </row>
    <row r="98" spans="1:19">
      <c r="A98" s="2" t="s">
        <v>370</v>
      </c>
    </row>
    <row r="99" spans="1:19">
      <c r="A99" t="s">
        <v>594</v>
      </c>
      <c r="B99">
        <v>821</v>
      </c>
      <c r="C99">
        <v>1085</v>
      </c>
      <c r="D99">
        <v>401</v>
      </c>
      <c r="E99">
        <v>341</v>
      </c>
      <c r="F99">
        <v>604.61269579999998</v>
      </c>
      <c r="G99">
        <v>-0.59815730899999997</v>
      </c>
      <c r="H99">
        <v>0.104121726</v>
      </c>
      <c r="I99">
        <v>0.28326916400000002</v>
      </c>
      <c r="J99">
        <v>49.515000000000001</v>
      </c>
      <c r="K99">
        <v>35.47</v>
      </c>
      <c r="L99">
        <v>29.295200000000001</v>
      </c>
      <c r="M99">
        <v>15.552899999999999</v>
      </c>
      <c r="N99" t="s">
        <v>595</v>
      </c>
      <c r="O99" t="s">
        <v>115</v>
      </c>
      <c r="P99" t="s">
        <v>116</v>
      </c>
      <c r="Q99" t="s">
        <v>117</v>
      </c>
      <c r="R99" t="s">
        <v>596</v>
      </c>
      <c r="S99" t="s">
        <v>119</v>
      </c>
    </row>
    <row r="100" spans="1:19">
      <c r="A100" t="s">
        <v>597</v>
      </c>
      <c r="B100">
        <v>9159</v>
      </c>
      <c r="C100">
        <v>14460</v>
      </c>
      <c r="D100">
        <v>12912</v>
      </c>
      <c r="E100">
        <v>6438</v>
      </c>
      <c r="F100">
        <v>10315.28181</v>
      </c>
      <c r="G100">
        <v>0.31891771899999999</v>
      </c>
      <c r="H100">
        <v>0.38264920499999999</v>
      </c>
      <c r="I100">
        <v>0.66853536899999999</v>
      </c>
      <c r="J100">
        <v>588.61500000000001</v>
      </c>
      <c r="K100">
        <v>851.07</v>
      </c>
      <c r="L100">
        <v>1236.8599999999999</v>
      </c>
      <c r="M100">
        <v>1345.22</v>
      </c>
      <c r="N100" t="s">
        <v>595</v>
      </c>
      <c r="O100" t="s">
        <v>115</v>
      </c>
      <c r="P100" t="s">
        <v>116</v>
      </c>
      <c r="Q100" t="s">
        <v>117</v>
      </c>
      <c r="R100" t="s">
        <v>118</v>
      </c>
      <c r="S100" t="s">
        <v>119</v>
      </c>
    </row>
    <row r="101" spans="1:19">
      <c r="A101" t="s">
        <v>598</v>
      </c>
      <c r="B101">
        <v>31</v>
      </c>
      <c r="C101">
        <v>70</v>
      </c>
      <c r="D101">
        <v>35</v>
      </c>
      <c r="E101">
        <v>19</v>
      </c>
      <c r="F101">
        <v>35.856381259999999</v>
      </c>
      <c r="G101">
        <v>-0.230416697</v>
      </c>
      <c r="H101">
        <v>0.69470133499999998</v>
      </c>
      <c r="I101">
        <v>0.79982010400000003</v>
      </c>
      <c r="J101">
        <v>0.59499999999999997</v>
      </c>
      <c r="K101">
        <v>1.69</v>
      </c>
      <c r="L101">
        <v>50.988100000000003</v>
      </c>
      <c r="M101">
        <v>44.722000000000001</v>
      </c>
      <c r="N101" t="s">
        <v>595</v>
      </c>
      <c r="O101" t="s">
        <v>115</v>
      </c>
      <c r="P101" t="s">
        <v>116</v>
      </c>
      <c r="Q101" t="s">
        <v>117</v>
      </c>
      <c r="R101" t="s">
        <v>118</v>
      </c>
      <c r="S101" t="s">
        <v>119</v>
      </c>
    </row>
    <row r="102" spans="1:19">
      <c r="A102" t="s">
        <v>599</v>
      </c>
      <c r="B102">
        <v>239</v>
      </c>
      <c r="C102">
        <v>184</v>
      </c>
      <c r="D102">
        <v>135</v>
      </c>
      <c r="E102">
        <v>79</v>
      </c>
      <c r="F102">
        <v>145.73932679999999</v>
      </c>
      <c r="G102">
        <v>-0.30724020099999999</v>
      </c>
      <c r="H102">
        <v>0.19847126700000001</v>
      </c>
      <c r="I102">
        <v>0.43210046299999999</v>
      </c>
      <c r="J102">
        <v>2.15</v>
      </c>
      <c r="K102">
        <v>1.65</v>
      </c>
      <c r="L102">
        <v>21.725999999999999</v>
      </c>
      <c r="M102">
        <v>17.790199999999999</v>
      </c>
      <c r="N102" t="s">
        <v>144</v>
      </c>
      <c r="O102" t="s">
        <v>145</v>
      </c>
      <c r="P102" t="s">
        <v>146</v>
      </c>
      <c r="Q102" t="s">
        <v>147</v>
      </c>
      <c r="R102" t="s">
        <v>148</v>
      </c>
      <c r="S102" t="s">
        <v>149</v>
      </c>
    </row>
    <row r="103" spans="1:19">
      <c r="A103" t="s">
        <v>600</v>
      </c>
      <c r="B103">
        <v>3929</v>
      </c>
      <c r="C103">
        <v>6443</v>
      </c>
      <c r="D103">
        <v>5127</v>
      </c>
      <c r="E103">
        <v>2881</v>
      </c>
      <c r="F103">
        <v>4424.6323920000004</v>
      </c>
      <c r="G103">
        <v>0.25819214699999998</v>
      </c>
      <c r="H103">
        <v>0.49236303199999998</v>
      </c>
      <c r="I103">
        <v>0.74527321599999996</v>
      </c>
      <c r="J103">
        <v>164.02</v>
      </c>
      <c r="K103">
        <v>217.32499999999999</v>
      </c>
      <c r="L103">
        <v>139.429</v>
      </c>
      <c r="M103">
        <v>260.654</v>
      </c>
      <c r="N103" t="s">
        <v>144</v>
      </c>
      <c r="O103" t="s">
        <v>145</v>
      </c>
      <c r="P103" t="s">
        <v>146</v>
      </c>
      <c r="Q103" t="s">
        <v>147</v>
      </c>
      <c r="R103" t="s">
        <v>148</v>
      </c>
      <c r="S103" t="s">
        <v>149</v>
      </c>
    </row>
    <row r="105" spans="1:19">
      <c r="A105" s="2" t="s">
        <v>369</v>
      </c>
    </row>
    <row r="106" spans="1:19">
      <c r="A106" t="s">
        <v>601</v>
      </c>
      <c r="B106">
        <v>3296</v>
      </c>
      <c r="C106">
        <v>2224</v>
      </c>
      <c r="D106">
        <v>1852</v>
      </c>
      <c r="E106">
        <v>1327</v>
      </c>
      <c r="F106">
        <v>2044.638252</v>
      </c>
      <c r="G106">
        <v>-7.8150428999999993E-2</v>
      </c>
      <c r="H106">
        <v>0.79185602899999996</v>
      </c>
      <c r="I106">
        <v>0.86852987800000003</v>
      </c>
      <c r="J106">
        <v>88.9</v>
      </c>
      <c r="K106">
        <v>81.894999999999996</v>
      </c>
      <c r="L106">
        <v>246.499</v>
      </c>
      <c r="M106">
        <v>206.19499999999999</v>
      </c>
      <c r="N106" t="s">
        <v>602</v>
      </c>
      <c r="O106" t="s">
        <v>332</v>
      </c>
      <c r="P106" t="s">
        <v>333</v>
      </c>
      <c r="Q106" t="s">
        <v>334</v>
      </c>
      <c r="R106" t="s">
        <v>335</v>
      </c>
      <c r="S106" t="s">
        <v>336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topLeftCell="A25" workbookViewId="0">
      <selection activeCell="A39" sqref="A39"/>
    </sheetView>
  </sheetViews>
  <sheetFormatPr defaultRowHeight="15"/>
  <cols>
    <col min="1" max="1" width="15.42578125" customWidth="1"/>
    <col min="2" max="2" width="8.5703125" customWidth="1"/>
    <col min="17" max="17" width="18" customWidth="1"/>
  </cols>
  <sheetData>
    <row r="1" spans="1:19">
      <c r="A1" t="s">
        <v>0</v>
      </c>
      <c r="B1" t="s">
        <v>630</v>
      </c>
      <c r="C1" t="s">
        <v>631</v>
      </c>
      <c r="D1" t="s">
        <v>632</v>
      </c>
      <c r="E1" t="s">
        <v>633</v>
      </c>
      <c r="F1" t="s">
        <v>634</v>
      </c>
      <c r="G1" t="s">
        <v>635</v>
      </c>
      <c r="H1" t="s">
        <v>637</v>
      </c>
      <c r="I1" t="s">
        <v>750</v>
      </c>
      <c r="J1" t="s">
        <v>753</v>
      </c>
      <c r="K1" t="s">
        <v>754</v>
      </c>
      <c r="L1" t="s">
        <v>751</v>
      </c>
      <c r="M1" t="s">
        <v>752</v>
      </c>
      <c r="N1" t="s">
        <v>1</v>
      </c>
      <c r="O1" t="s">
        <v>390</v>
      </c>
      <c r="P1" t="s">
        <v>391</v>
      </c>
      <c r="Q1" t="s">
        <v>392</v>
      </c>
      <c r="R1" t="s">
        <v>393</v>
      </c>
      <c r="S1" t="s">
        <v>394</v>
      </c>
    </row>
    <row r="2" spans="1:19">
      <c r="A2" s="2" t="s">
        <v>627</v>
      </c>
    </row>
    <row r="3" spans="1:19">
      <c r="A3" t="s">
        <v>608</v>
      </c>
      <c r="B3">
        <v>31</v>
      </c>
      <c r="C3">
        <v>36</v>
      </c>
      <c r="D3">
        <v>54</v>
      </c>
      <c r="E3">
        <v>30</v>
      </c>
      <c r="F3">
        <v>38.222255730000001</v>
      </c>
      <c r="G3">
        <v>0.93521608899999997</v>
      </c>
      <c r="H3">
        <v>9.1847500000000002E-3</v>
      </c>
      <c r="I3">
        <v>4.4469083999999999E-2</v>
      </c>
      <c r="J3">
        <v>1.27</v>
      </c>
      <c r="K3">
        <v>3.0350000000000001</v>
      </c>
      <c r="L3">
        <v>0.43127399999999999</v>
      </c>
      <c r="M3">
        <v>1.14133</v>
      </c>
      <c r="N3" t="s">
        <v>89</v>
      </c>
      <c r="O3" t="s">
        <v>90</v>
      </c>
      <c r="P3" t="s">
        <v>91</v>
      </c>
      <c r="Q3" t="s">
        <v>92</v>
      </c>
      <c r="R3" t="s">
        <v>252</v>
      </c>
      <c r="S3" t="s">
        <v>49</v>
      </c>
    </row>
    <row r="4" spans="1:19">
      <c r="A4" t="s">
        <v>609</v>
      </c>
      <c r="B4">
        <v>971</v>
      </c>
      <c r="C4">
        <v>758</v>
      </c>
      <c r="D4">
        <v>269</v>
      </c>
      <c r="E4">
        <v>141</v>
      </c>
      <c r="F4">
        <v>452.65700779999997</v>
      </c>
      <c r="G4">
        <v>-1.4013999370000001</v>
      </c>
      <c r="H4">
        <v>9.3002700000000003E-12</v>
      </c>
      <c r="I4">
        <v>3.5347099999999998E-10</v>
      </c>
      <c r="J4">
        <v>29.504999999999999</v>
      </c>
      <c r="K4">
        <v>13.81</v>
      </c>
      <c r="L4">
        <v>11.3909</v>
      </c>
      <c r="M4">
        <v>5.3643200000000002</v>
      </c>
      <c r="N4" t="s">
        <v>89</v>
      </c>
      <c r="O4" t="s">
        <v>90</v>
      </c>
      <c r="P4" t="s">
        <v>91</v>
      </c>
      <c r="Q4" t="s">
        <v>92</v>
      </c>
      <c r="R4" t="s">
        <v>252</v>
      </c>
      <c r="S4" t="s">
        <v>49</v>
      </c>
    </row>
    <row r="5" spans="1:19">
      <c r="A5" t="s">
        <v>610</v>
      </c>
      <c r="B5">
        <v>225</v>
      </c>
      <c r="C5">
        <v>103</v>
      </c>
      <c r="D5">
        <v>11</v>
      </c>
      <c r="E5">
        <v>8</v>
      </c>
      <c r="F5">
        <v>67.998084149999997</v>
      </c>
      <c r="G5">
        <v>-2.9400820639999998</v>
      </c>
      <c r="H5">
        <v>2.3977999999999999E-7</v>
      </c>
      <c r="I5">
        <v>4.4914599999999999E-6</v>
      </c>
      <c r="J5">
        <v>8.3149999999999995</v>
      </c>
      <c r="K5">
        <v>0.86</v>
      </c>
      <c r="L5">
        <v>2.4967199999999998</v>
      </c>
      <c r="M5">
        <v>0.202265</v>
      </c>
      <c r="N5" t="s">
        <v>89</v>
      </c>
      <c r="O5" t="s">
        <v>90</v>
      </c>
      <c r="P5" t="s">
        <v>91</v>
      </c>
      <c r="Q5" t="s">
        <v>92</v>
      </c>
      <c r="R5" t="s">
        <v>252</v>
      </c>
      <c r="S5" t="s">
        <v>49</v>
      </c>
    </row>
    <row r="6" spans="1:19">
      <c r="A6" t="s">
        <v>611</v>
      </c>
      <c r="B6">
        <v>82</v>
      </c>
      <c r="C6">
        <v>60</v>
      </c>
      <c r="D6">
        <v>14</v>
      </c>
      <c r="E6">
        <v>5</v>
      </c>
      <c r="F6">
        <v>32.476324249999998</v>
      </c>
      <c r="G6">
        <v>-2.064926222</v>
      </c>
      <c r="H6">
        <v>1.7061099999999998E-5</v>
      </c>
      <c r="I6">
        <v>2.04587E-4</v>
      </c>
      <c r="J6">
        <v>1.86</v>
      </c>
      <c r="K6">
        <v>0.62</v>
      </c>
      <c r="L6">
        <v>1.3503499999999999</v>
      </c>
      <c r="M6">
        <v>0.42298599999999997</v>
      </c>
      <c r="N6" t="s">
        <v>89</v>
      </c>
      <c r="O6" t="s">
        <v>90</v>
      </c>
      <c r="P6" t="s">
        <v>91</v>
      </c>
      <c r="Q6" t="s">
        <v>92</v>
      </c>
      <c r="R6" t="s">
        <v>93</v>
      </c>
      <c r="S6" t="s">
        <v>49</v>
      </c>
    </row>
    <row r="7" spans="1:19">
      <c r="A7" t="s">
        <v>612</v>
      </c>
      <c r="B7">
        <v>329</v>
      </c>
      <c r="C7">
        <v>387</v>
      </c>
      <c r="D7">
        <v>49</v>
      </c>
      <c r="E7">
        <v>26</v>
      </c>
      <c r="F7">
        <v>160.074243</v>
      </c>
      <c r="G7">
        <v>-2.520618727</v>
      </c>
      <c r="H7">
        <v>3.5682500000000001E-17</v>
      </c>
      <c r="I7">
        <v>2.4904399999999999E-15</v>
      </c>
      <c r="J7">
        <v>10.85</v>
      </c>
      <c r="K7">
        <v>2.72</v>
      </c>
      <c r="L7">
        <v>1.2744800000000001</v>
      </c>
      <c r="M7">
        <v>0.19439400000000001</v>
      </c>
      <c r="N7" t="s">
        <v>89</v>
      </c>
      <c r="O7" t="s">
        <v>90</v>
      </c>
      <c r="P7" t="s">
        <v>91</v>
      </c>
      <c r="Q7" t="s">
        <v>92</v>
      </c>
      <c r="R7" t="s">
        <v>93</v>
      </c>
      <c r="S7" t="s">
        <v>49</v>
      </c>
    </row>
    <row r="9" spans="1:19">
      <c r="A9" s="2" t="s">
        <v>326</v>
      </c>
    </row>
    <row r="10" spans="1:19">
      <c r="A10" t="s">
        <v>613</v>
      </c>
      <c r="B10">
        <v>564</v>
      </c>
      <c r="C10">
        <v>703</v>
      </c>
      <c r="D10">
        <v>2271</v>
      </c>
      <c r="E10">
        <v>1163</v>
      </c>
      <c r="F10">
        <v>1268.6195070000001</v>
      </c>
      <c r="G10">
        <v>2.0281344969999999</v>
      </c>
      <c r="H10">
        <v>1.6615399999999999E-16</v>
      </c>
      <c r="I10">
        <v>1.08071E-14</v>
      </c>
      <c r="J10">
        <v>22.52</v>
      </c>
      <c r="K10">
        <v>130.06</v>
      </c>
      <c r="L10">
        <v>26.017600000000002</v>
      </c>
      <c r="M10">
        <v>135.18199999999999</v>
      </c>
      <c r="N10" t="s">
        <v>89</v>
      </c>
      <c r="O10" t="s">
        <v>325</v>
      </c>
      <c r="P10" t="s">
        <v>326</v>
      </c>
      <c r="Q10" t="s">
        <v>327</v>
      </c>
      <c r="R10" t="s">
        <v>328</v>
      </c>
      <c r="S10" t="s">
        <v>329</v>
      </c>
    </row>
    <row r="11" spans="1:19">
      <c r="A11" t="s">
        <v>614</v>
      </c>
      <c r="B11">
        <v>675</v>
      </c>
      <c r="C11">
        <v>438</v>
      </c>
      <c r="D11">
        <v>1549</v>
      </c>
      <c r="E11">
        <v>909</v>
      </c>
      <c r="F11">
        <v>959.13868890000003</v>
      </c>
      <c r="G11">
        <v>1.768460108</v>
      </c>
      <c r="H11">
        <v>2.08617E-10</v>
      </c>
      <c r="I11">
        <v>6.5431699999999999E-9</v>
      </c>
      <c r="J11">
        <v>13.99</v>
      </c>
      <c r="K11">
        <v>54.97</v>
      </c>
      <c r="L11">
        <v>13.289899999999999</v>
      </c>
      <c r="M11">
        <v>57.831299999999999</v>
      </c>
      <c r="N11" t="s">
        <v>89</v>
      </c>
      <c r="O11" t="s">
        <v>325</v>
      </c>
      <c r="P11" t="s">
        <v>326</v>
      </c>
      <c r="Q11" t="s">
        <v>327</v>
      </c>
      <c r="R11" t="s">
        <v>328</v>
      </c>
      <c r="S11" t="s">
        <v>329</v>
      </c>
    </row>
    <row r="13" spans="1:19">
      <c r="A13" s="2" t="s">
        <v>625</v>
      </c>
    </row>
    <row r="14" spans="1:19">
      <c r="A14" t="s">
        <v>615</v>
      </c>
      <c r="B14">
        <v>320</v>
      </c>
      <c r="C14">
        <v>597</v>
      </c>
      <c r="D14">
        <v>60</v>
      </c>
      <c r="E14">
        <v>32</v>
      </c>
      <c r="F14">
        <v>205.1534178</v>
      </c>
      <c r="G14">
        <v>-2.4466187939999999</v>
      </c>
      <c r="H14">
        <v>2.8376300000000002E-7</v>
      </c>
      <c r="I14">
        <v>5.22988E-6</v>
      </c>
      <c r="J14">
        <v>27.03</v>
      </c>
      <c r="K14">
        <v>5.165</v>
      </c>
      <c r="L14">
        <v>6.5845099999999999</v>
      </c>
      <c r="M14">
        <v>1.1280300000000001</v>
      </c>
      <c r="N14" t="s">
        <v>55</v>
      </c>
      <c r="O14" t="s">
        <v>195</v>
      </c>
      <c r="P14" t="s">
        <v>196</v>
      </c>
      <c r="Q14" t="s">
        <v>184</v>
      </c>
      <c r="R14" t="s">
        <v>318</v>
      </c>
      <c r="S14" t="s">
        <v>319</v>
      </c>
    </row>
    <row r="15" spans="1:19">
      <c r="A15" t="s">
        <v>616</v>
      </c>
      <c r="B15">
        <v>1049</v>
      </c>
      <c r="C15">
        <v>1030</v>
      </c>
      <c r="D15">
        <v>93</v>
      </c>
      <c r="E15">
        <v>59</v>
      </c>
      <c r="F15">
        <v>444.97130809999999</v>
      </c>
      <c r="G15">
        <v>-3.065641506</v>
      </c>
      <c r="H15">
        <v>8.4381500000000002E-61</v>
      </c>
      <c r="I15">
        <v>4.0305399999999998E-58</v>
      </c>
      <c r="J15">
        <v>38.884999999999998</v>
      </c>
      <c r="K15">
        <v>0.64500000000000002</v>
      </c>
      <c r="L15">
        <v>32.67</v>
      </c>
      <c r="M15">
        <v>2.7408600000000001</v>
      </c>
      <c r="N15" t="s">
        <v>55</v>
      </c>
      <c r="O15" t="s">
        <v>195</v>
      </c>
      <c r="P15" t="s">
        <v>196</v>
      </c>
      <c r="Q15" t="s">
        <v>184</v>
      </c>
      <c r="R15" t="s">
        <v>197</v>
      </c>
      <c r="S15" t="s">
        <v>198</v>
      </c>
    </row>
    <row r="16" spans="1:19">
      <c r="A16" t="s">
        <v>617</v>
      </c>
      <c r="B16">
        <v>4277</v>
      </c>
      <c r="C16">
        <v>5955</v>
      </c>
      <c r="D16">
        <v>16273</v>
      </c>
      <c r="E16">
        <v>9263</v>
      </c>
      <c r="F16">
        <v>9704.1749149999996</v>
      </c>
      <c r="G16">
        <v>1.909746248</v>
      </c>
      <c r="H16">
        <v>8.3346699999999997E-11</v>
      </c>
      <c r="I16">
        <v>2.7614600000000001E-9</v>
      </c>
      <c r="J16">
        <v>206.73500000000001</v>
      </c>
      <c r="K16">
        <v>913.19500000000005</v>
      </c>
      <c r="L16">
        <v>39.553699999999999</v>
      </c>
      <c r="M16">
        <v>201.32499999999999</v>
      </c>
      <c r="N16" t="s">
        <v>14</v>
      </c>
      <c r="O16" t="s">
        <v>195</v>
      </c>
      <c r="P16" t="s">
        <v>196</v>
      </c>
      <c r="Q16" t="s">
        <v>184</v>
      </c>
      <c r="R16" t="s">
        <v>224</v>
      </c>
      <c r="S16" t="s">
        <v>194</v>
      </c>
    </row>
    <row r="17" spans="1:19">
      <c r="A17" t="s">
        <v>618</v>
      </c>
      <c r="B17">
        <v>2842</v>
      </c>
      <c r="C17">
        <v>2615</v>
      </c>
      <c r="D17">
        <v>8366</v>
      </c>
      <c r="E17">
        <v>4827</v>
      </c>
      <c r="F17">
        <v>5046.5396760000003</v>
      </c>
      <c r="G17">
        <v>1.934570465</v>
      </c>
      <c r="H17">
        <v>5.6076000000000004E-152</v>
      </c>
      <c r="I17">
        <v>1.2857E-148</v>
      </c>
      <c r="J17">
        <v>129.98500000000001</v>
      </c>
      <c r="K17">
        <v>649.52</v>
      </c>
      <c r="L17">
        <v>21.572800000000001</v>
      </c>
      <c r="M17">
        <v>104.93600000000001</v>
      </c>
      <c r="N17" t="s">
        <v>55</v>
      </c>
      <c r="O17" t="s">
        <v>195</v>
      </c>
      <c r="P17" t="s">
        <v>196</v>
      </c>
      <c r="Q17" t="s">
        <v>184</v>
      </c>
      <c r="R17" t="s">
        <v>224</v>
      </c>
      <c r="S17" t="s">
        <v>194</v>
      </c>
    </row>
    <row r="18" spans="1:19">
      <c r="A18" t="s">
        <v>619</v>
      </c>
      <c r="B18">
        <v>2186</v>
      </c>
      <c r="C18">
        <v>763</v>
      </c>
      <c r="D18">
        <v>11</v>
      </c>
      <c r="E18">
        <v>6</v>
      </c>
      <c r="F18">
        <v>560.80008039999996</v>
      </c>
      <c r="G18">
        <v>-5.6292936530000004</v>
      </c>
      <c r="H18">
        <v>2.1868600000000001E-20</v>
      </c>
      <c r="I18">
        <v>1.9701100000000001E-18</v>
      </c>
      <c r="J18">
        <v>115.38</v>
      </c>
      <c r="K18">
        <v>1.26</v>
      </c>
      <c r="L18">
        <v>93.223799999999997</v>
      </c>
      <c r="M18">
        <v>0.862232</v>
      </c>
      <c r="N18" t="s">
        <v>55</v>
      </c>
      <c r="O18" t="s">
        <v>195</v>
      </c>
      <c r="P18" t="s">
        <v>196</v>
      </c>
      <c r="Q18" t="s">
        <v>184</v>
      </c>
      <c r="R18" t="s">
        <v>197</v>
      </c>
      <c r="S18" t="s">
        <v>198</v>
      </c>
    </row>
    <row r="20" spans="1:19">
      <c r="A20" s="2" t="s">
        <v>626</v>
      </c>
    </row>
    <row r="21" spans="1:19">
      <c r="A21" t="s">
        <v>620</v>
      </c>
      <c r="B21">
        <v>24134</v>
      </c>
      <c r="C21">
        <v>34293</v>
      </c>
      <c r="D21">
        <v>31907</v>
      </c>
      <c r="E21">
        <v>20010</v>
      </c>
      <c r="F21">
        <v>27195.996640000001</v>
      </c>
      <c r="G21">
        <v>0.482904899</v>
      </c>
      <c r="H21">
        <v>0.120100024</v>
      </c>
      <c r="I21">
        <v>0.31023204999999998</v>
      </c>
      <c r="J21">
        <v>2958.9549999999999</v>
      </c>
      <c r="K21">
        <v>4862.6750000000002</v>
      </c>
      <c r="L21">
        <v>1028.76</v>
      </c>
      <c r="M21">
        <v>1905.54</v>
      </c>
      <c r="N21" t="s">
        <v>55</v>
      </c>
      <c r="O21" t="s">
        <v>304</v>
      </c>
      <c r="P21" t="s">
        <v>183</v>
      </c>
      <c r="Q21" t="s">
        <v>184</v>
      </c>
      <c r="R21" t="s">
        <v>185</v>
      </c>
      <c r="S21" t="s">
        <v>186</v>
      </c>
    </row>
    <row r="22" spans="1:19">
      <c r="A22" t="s">
        <v>621</v>
      </c>
      <c r="B22">
        <v>11514</v>
      </c>
      <c r="C22">
        <v>13938</v>
      </c>
      <c r="D22">
        <v>20304</v>
      </c>
      <c r="E22">
        <v>14058</v>
      </c>
      <c r="F22">
        <v>15585.60706</v>
      </c>
      <c r="G22">
        <v>1.1014821290000001</v>
      </c>
      <c r="H22">
        <v>1.5098200000000001E-5</v>
      </c>
      <c r="I22">
        <v>1.8349499999999999E-4</v>
      </c>
      <c r="J22">
        <v>627.59500000000003</v>
      </c>
      <c r="K22">
        <v>1291.175</v>
      </c>
      <c r="L22">
        <v>319.24</v>
      </c>
      <c r="M22">
        <v>734.80899999999997</v>
      </c>
      <c r="N22" t="s">
        <v>14</v>
      </c>
      <c r="O22" t="s">
        <v>304</v>
      </c>
      <c r="P22" t="s">
        <v>183</v>
      </c>
      <c r="Q22" t="s">
        <v>184</v>
      </c>
      <c r="R22" t="s">
        <v>185</v>
      </c>
      <c r="S22" t="s">
        <v>186</v>
      </c>
    </row>
    <row r="23" spans="1:19">
      <c r="A23" t="s">
        <v>622</v>
      </c>
      <c r="B23">
        <v>83</v>
      </c>
      <c r="C23">
        <v>77</v>
      </c>
      <c r="D23">
        <v>247</v>
      </c>
      <c r="E23">
        <v>140</v>
      </c>
      <c r="F23">
        <v>147.73639259999999</v>
      </c>
      <c r="G23">
        <v>1.905843725</v>
      </c>
      <c r="H23">
        <v>3.6732200000000001E-20</v>
      </c>
      <c r="I23">
        <v>3.2267400000000001E-18</v>
      </c>
      <c r="J23">
        <v>7.0350000000000001</v>
      </c>
      <c r="K23">
        <v>31.94</v>
      </c>
      <c r="L23">
        <v>12.9819</v>
      </c>
      <c r="M23">
        <v>50.464300000000001</v>
      </c>
      <c r="N23">
        <v>0</v>
      </c>
      <c r="O23" t="s">
        <v>182</v>
      </c>
      <c r="P23" t="s">
        <v>183</v>
      </c>
      <c r="Q23" t="s">
        <v>184</v>
      </c>
      <c r="R23" t="s">
        <v>185</v>
      </c>
      <c r="S23" t="s">
        <v>186</v>
      </c>
    </row>
    <row r="24" spans="1:19">
      <c r="A24" t="s">
        <v>623</v>
      </c>
      <c r="B24">
        <v>78</v>
      </c>
      <c r="C24">
        <v>52</v>
      </c>
      <c r="D24">
        <v>77</v>
      </c>
      <c r="E24">
        <v>37</v>
      </c>
      <c r="F24">
        <v>58.473107720000002</v>
      </c>
      <c r="G24">
        <v>0.43271325500000002</v>
      </c>
      <c r="H24">
        <v>0.23099776399999999</v>
      </c>
      <c r="I24">
        <v>0.48101040499999997</v>
      </c>
      <c r="J24">
        <v>1.6950000000000001</v>
      </c>
      <c r="K24">
        <v>3.4249999999999998</v>
      </c>
      <c r="L24">
        <v>0.86062399999999994</v>
      </c>
      <c r="M24">
        <v>1.4878800000000001</v>
      </c>
      <c r="N24" t="s">
        <v>14</v>
      </c>
      <c r="O24" t="s">
        <v>192</v>
      </c>
      <c r="P24" t="s">
        <v>183</v>
      </c>
      <c r="Q24" t="s">
        <v>184</v>
      </c>
      <c r="R24" t="s">
        <v>193</v>
      </c>
      <c r="S24" t="s">
        <v>194</v>
      </c>
    </row>
    <row r="26" spans="1:19">
      <c r="A26" s="2" t="s">
        <v>374</v>
      </c>
    </row>
    <row r="27" spans="1:19">
      <c r="A27" t="s">
        <v>603</v>
      </c>
      <c r="B27">
        <v>7215</v>
      </c>
      <c r="C27">
        <v>11876</v>
      </c>
      <c r="D27">
        <v>9104</v>
      </c>
      <c r="E27">
        <v>4993</v>
      </c>
      <c r="F27">
        <v>7935.8583790000002</v>
      </c>
      <c r="G27">
        <v>0.192479448</v>
      </c>
      <c r="H27">
        <v>0.610477979</v>
      </c>
      <c r="I27">
        <v>0.78118186599999995</v>
      </c>
      <c r="J27">
        <v>38.475000000000001</v>
      </c>
      <c r="K27">
        <v>272.66000000000003</v>
      </c>
      <c r="L27">
        <v>11.1995</v>
      </c>
      <c r="M27">
        <v>35.955800000000004</v>
      </c>
      <c r="N27" t="s">
        <v>69</v>
      </c>
      <c r="O27" t="s">
        <v>169</v>
      </c>
      <c r="P27" t="s">
        <v>170</v>
      </c>
      <c r="Q27" t="s">
        <v>171</v>
      </c>
      <c r="R27" t="s">
        <v>172</v>
      </c>
      <c r="S27" t="s">
        <v>70</v>
      </c>
    </row>
    <row r="29" spans="1:19">
      <c r="A29" s="2" t="s">
        <v>373</v>
      </c>
    </row>
    <row r="30" spans="1:19">
      <c r="A30" t="s">
        <v>604</v>
      </c>
      <c r="B30">
        <v>7088</v>
      </c>
      <c r="C30">
        <v>8446</v>
      </c>
      <c r="D30">
        <v>35266</v>
      </c>
      <c r="E30">
        <v>19479</v>
      </c>
      <c r="F30">
        <v>19494.236229999999</v>
      </c>
      <c r="G30">
        <v>2.4293496010000002</v>
      </c>
      <c r="H30">
        <v>1.1342100000000001E-31</v>
      </c>
      <c r="I30">
        <v>2.0003600000000001E-29</v>
      </c>
      <c r="J30">
        <v>241.64500000000001</v>
      </c>
      <c r="K30">
        <v>1488.26</v>
      </c>
      <c r="L30">
        <v>128.50899999999999</v>
      </c>
      <c r="M30">
        <v>776.82500000000005</v>
      </c>
      <c r="N30" t="s">
        <v>102</v>
      </c>
      <c r="O30" t="s">
        <v>94</v>
      </c>
      <c r="P30">
        <v>0</v>
      </c>
      <c r="Q30" t="s">
        <v>95</v>
      </c>
      <c r="R30" t="s">
        <v>96</v>
      </c>
      <c r="S30" t="s">
        <v>97</v>
      </c>
    </row>
    <row r="31" spans="1:19">
      <c r="A31" t="s">
        <v>605</v>
      </c>
      <c r="B31">
        <v>4172</v>
      </c>
      <c r="C31">
        <v>6795</v>
      </c>
      <c r="D31">
        <v>27279</v>
      </c>
      <c r="E31">
        <v>14588</v>
      </c>
      <c r="F31">
        <v>14688.310090000001</v>
      </c>
      <c r="G31">
        <v>2.4360796109999998</v>
      </c>
      <c r="H31">
        <v>6.8011900000000004E-11</v>
      </c>
      <c r="I31">
        <v>2.2931500000000001E-9</v>
      </c>
      <c r="J31">
        <v>210.06</v>
      </c>
      <c r="K31">
        <v>1861.48</v>
      </c>
      <c r="L31">
        <v>77.799899999999994</v>
      </c>
      <c r="M31">
        <v>526.59900000000005</v>
      </c>
      <c r="N31" t="s">
        <v>102</v>
      </c>
      <c r="O31" t="s">
        <v>94</v>
      </c>
      <c r="P31">
        <v>0</v>
      </c>
      <c r="Q31" t="s">
        <v>95</v>
      </c>
      <c r="R31" t="s">
        <v>96</v>
      </c>
      <c r="S31" t="s">
        <v>97</v>
      </c>
    </row>
    <row r="33" spans="1:20">
      <c r="A33" s="2" t="s">
        <v>372</v>
      </c>
    </row>
    <row r="34" spans="1:20">
      <c r="A34" t="s">
        <v>606</v>
      </c>
      <c r="B34">
        <v>473</v>
      </c>
      <c r="C34">
        <v>520</v>
      </c>
      <c r="D34">
        <v>5</v>
      </c>
      <c r="E34">
        <v>5</v>
      </c>
      <c r="F34">
        <v>193.86251039999999</v>
      </c>
      <c r="G34">
        <v>-5.4640401760000001</v>
      </c>
      <c r="H34">
        <v>4.3530599999999999E-35</v>
      </c>
      <c r="I34">
        <v>9.1146000000000002E-33</v>
      </c>
      <c r="J34">
        <v>5.25</v>
      </c>
      <c r="K34">
        <v>0</v>
      </c>
      <c r="L34">
        <v>194.72800000000001</v>
      </c>
      <c r="M34">
        <v>1.9030800000000001</v>
      </c>
      <c r="N34">
        <v>0</v>
      </c>
      <c r="O34" t="s">
        <v>207</v>
      </c>
      <c r="P34" t="s">
        <v>208</v>
      </c>
      <c r="Q34" t="s">
        <v>209</v>
      </c>
      <c r="R34" t="s">
        <v>210</v>
      </c>
      <c r="S34" t="s">
        <v>11</v>
      </c>
    </row>
    <row r="35" spans="1:20">
      <c r="A35" t="s">
        <v>607</v>
      </c>
      <c r="B35">
        <v>12234</v>
      </c>
      <c r="C35">
        <v>12934</v>
      </c>
      <c r="D35">
        <v>344</v>
      </c>
      <c r="E35">
        <v>195</v>
      </c>
      <c r="F35">
        <v>4990.3763749999998</v>
      </c>
      <c r="G35">
        <v>-4.8434835390000002</v>
      </c>
      <c r="H35">
        <v>4.4721000000000002E-205</v>
      </c>
      <c r="I35">
        <v>1.5775E-201</v>
      </c>
      <c r="J35">
        <v>817.82</v>
      </c>
      <c r="K35">
        <v>29.49</v>
      </c>
      <c r="L35">
        <v>5697.27</v>
      </c>
      <c r="M35">
        <v>177.11500000000001</v>
      </c>
      <c r="N35">
        <v>0</v>
      </c>
      <c r="O35" t="s">
        <v>207</v>
      </c>
      <c r="P35" t="s">
        <v>208</v>
      </c>
      <c r="Q35" t="s">
        <v>209</v>
      </c>
      <c r="R35" t="s">
        <v>210</v>
      </c>
      <c r="S35" t="s">
        <v>11</v>
      </c>
    </row>
    <row r="37" spans="1:20">
      <c r="A37" s="2" t="s">
        <v>755</v>
      </c>
    </row>
    <row r="38" spans="1:20">
      <c r="A38" t="s">
        <v>756</v>
      </c>
      <c r="B38">
        <v>543</v>
      </c>
      <c r="C38">
        <v>510</v>
      </c>
      <c r="D38">
        <v>364</v>
      </c>
      <c r="E38">
        <v>225</v>
      </c>
      <c r="F38">
        <v>381.95534768842998</v>
      </c>
      <c r="G38">
        <v>-0.16416246624867001</v>
      </c>
      <c r="H38">
        <v>0.25874523048617798</v>
      </c>
      <c r="I38">
        <v>0.52245229739715104</v>
      </c>
      <c r="J38">
        <v>34.075000000000003</v>
      </c>
      <c r="K38">
        <v>36.005000000000003</v>
      </c>
      <c r="L38">
        <v>4.9670699999999997</v>
      </c>
      <c r="M38">
        <v>2.65889</v>
      </c>
      <c r="O38" t="s">
        <v>757</v>
      </c>
      <c r="P38" t="s">
        <v>758</v>
      </c>
      <c r="Q38" t="s">
        <v>759</v>
      </c>
      <c r="R38" t="s">
        <v>760</v>
      </c>
      <c r="T38" t="s">
        <v>761</v>
      </c>
    </row>
    <row r="39" spans="1:20">
      <c r="A39" t="s">
        <v>763</v>
      </c>
      <c r="B39">
        <v>69</v>
      </c>
      <c r="C39">
        <v>22</v>
      </c>
      <c r="D39">
        <v>2</v>
      </c>
      <c r="E39">
        <v>3</v>
      </c>
      <c r="F39">
        <v>18.854883218468999</v>
      </c>
      <c r="G39">
        <v>-2.34229435662977</v>
      </c>
      <c r="H39">
        <v>2.10720447123992E-3</v>
      </c>
      <c r="I39">
        <v>1.33332221648553E-2</v>
      </c>
      <c r="J39">
        <v>2.64</v>
      </c>
      <c r="K39">
        <v>0.22</v>
      </c>
      <c r="L39">
        <v>1.18954</v>
      </c>
      <c r="M39">
        <v>7.8529000000000002E-2</v>
      </c>
      <c r="O39" t="s">
        <v>757</v>
      </c>
      <c r="P39" t="s">
        <v>758</v>
      </c>
      <c r="Q39" t="s">
        <v>759</v>
      </c>
      <c r="R39" t="s">
        <v>762</v>
      </c>
      <c r="T39" t="s">
        <v>761</v>
      </c>
    </row>
    <row r="40" spans="1:20">
      <c r="A40" t="s">
        <v>764</v>
      </c>
      <c r="B40">
        <v>23805</v>
      </c>
      <c r="C40">
        <v>12304</v>
      </c>
      <c r="D40">
        <v>689</v>
      </c>
      <c r="E40">
        <v>392</v>
      </c>
      <c r="F40">
        <v>7170.4765271000197</v>
      </c>
      <c r="G40">
        <v>-4.1348571189416301</v>
      </c>
      <c r="H40">
        <v>4.5760258797846497E-26</v>
      </c>
      <c r="I40">
        <v>6.2824451113031402E-24</v>
      </c>
      <c r="J40">
        <v>544.36500000000001</v>
      </c>
      <c r="K40">
        <v>33.549999999999997</v>
      </c>
      <c r="L40">
        <v>169.39599999999999</v>
      </c>
      <c r="M40">
        <v>9.2368500000000004</v>
      </c>
      <c r="N40">
        <v>0</v>
      </c>
      <c r="O40" t="s">
        <v>765</v>
      </c>
      <c r="P40" t="s">
        <v>766</v>
      </c>
      <c r="Q40" t="s">
        <v>767</v>
      </c>
      <c r="R40" t="s">
        <v>768</v>
      </c>
      <c r="S40" t="s">
        <v>769</v>
      </c>
    </row>
    <row r="41" spans="1:20">
      <c r="A41" t="s">
        <v>770</v>
      </c>
      <c r="B41">
        <v>7889</v>
      </c>
      <c r="C41">
        <v>6641</v>
      </c>
      <c r="D41">
        <v>438</v>
      </c>
      <c r="E41">
        <v>245</v>
      </c>
      <c r="F41">
        <v>2982.2826400694398</v>
      </c>
      <c r="G41">
        <v>-3.7220196271587098</v>
      </c>
      <c r="H41">
        <v>6.1272820517549998E-149</v>
      </c>
      <c r="I41">
        <v>1.22159355862272E-145</v>
      </c>
      <c r="J41">
        <v>297.38499999999999</v>
      </c>
      <c r="K41">
        <v>25.795000000000002</v>
      </c>
      <c r="L41">
        <v>77.969099999999997</v>
      </c>
      <c r="M41">
        <v>7.5182000000000002</v>
      </c>
      <c r="N41">
        <v>0</v>
      </c>
      <c r="O41" t="s">
        <v>765</v>
      </c>
      <c r="P41" t="s">
        <v>766</v>
      </c>
      <c r="Q41" t="s">
        <v>767</v>
      </c>
      <c r="R41" t="s">
        <v>768</v>
      </c>
      <c r="S41" t="s">
        <v>769</v>
      </c>
    </row>
    <row r="42" spans="1:20">
      <c r="A42" t="s">
        <v>771</v>
      </c>
      <c r="B42">
        <v>709</v>
      </c>
      <c r="C42">
        <v>807</v>
      </c>
      <c r="D42">
        <v>191</v>
      </c>
      <c r="E42">
        <v>113</v>
      </c>
      <c r="F42">
        <v>383.68467512708003</v>
      </c>
      <c r="G42">
        <v>-1.6270211231276801</v>
      </c>
      <c r="H42">
        <v>9.8246729071564603E-14</v>
      </c>
      <c r="I42">
        <v>4.7977675842136299E-12</v>
      </c>
      <c r="J42">
        <v>35.225000000000001</v>
      </c>
      <c r="K42">
        <v>13.66</v>
      </c>
      <c r="L42">
        <v>18.065799999999999</v>
      </c>
      <c r="M42">
        <v>7.7724299999999999</v>
      </c>
      <c r="N42">
        <v>0</v>
      </c>
      <c r="O42" t="s">
        <v>765</v>
      </c>
      <c r="P42" t="s">
        <v>766</v>
      </c>
      <c r="Q42" t="s">
        <v>767</v>
      </c>
      <c r="R42" t="s">
        <v>768</v>
      </c>
      <c r="S42" t="s">
        <v>769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4 pathway</vt:lpstr>
      <vt:lpstr>Calvin cycle</vt:lpstr>
      <vt:lpstr>Light reaction</vt:lpstr>
      <vt:lpstr>Transporters C4 metabol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0T16:02:49Z</dcterms:modified>
</cp:coreProperties>
</file>